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228"/>
  <workbookPr/>
  <mc:AlternateContent xmlns:mc="http://schemas.openxmlformats.org/markup-compatibility/2006">
    <mc:Choice Requires="x15">
      <x15ac:absPath xmlns:x15ac="http://schemas.microsoft.com/office/spreadsheetml/2010/11/ac" url="D:\Chris' Folder\Earth Sci Stuff\Postdoc\Publications\P-T algae BLOOMS\Supplementary materials\Tables\"/>
    </mc:Choice>
  </mc:AlternateContent>
  <xr:revisionPtr revIDLastSave="0" documentId="13_ncr:1_{724A3B97-1758-453D-9078-E7D7380C1DFC}" xr6:coauthVersionLast="47" xr6:coauthVersionMax="47" xr10:uidLastSave="{00000000-0000-0000-0000-000000000000}"/>
  <bookViews>
    <workbookView xWindow="1950" yWindow="1950" windowWidth="21600" windowHeight="11325" xr2:uid="{00000000-000D-0000-FFFF-FFFF00000000}"/>
  </bookViews>
  <sheets>
    <sheet name="SUPP DATA 1 - BOOTLEG-8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D9" i="1" l="1"/>
  <c r="AC9" i="1" s="1"/>
  <c r="L9" i="1"/>
  <c r="AD34" i="1"/>
  <c r="AB34" i="1" s="1"/>
  <c r="AD35" i="1"/>
  <c r="W35" i="1" s="1"/>
  <c r="AD36" i="1"/>
  <c r="W36" i="1" s="1"/>
  <c r="AD37" i="1"/>
  <c r="AD38" i="1"/>
  <c r="W38" i="1" s="1"/>
  <c r="AD39" i="1"/>
  <c r="W39" i="1" s="1"/>
  <c r="AD40" i="1"/>
  <c r="W40" i="1" s="1"/>
  <c r="AD33" i="1"/>
  <c r="W33" i="1" s="1"/>
  <c r="AD10" i="1"/>
  <c r="W10" i="1" s="1"/>
  <c r="AD11" i="1"/>
  <c r="AD12" i="1"/>
  <c r="AD13" i="1"/>
  <c r="W13" i="1" s="1"/>
  <c r="AD14" i="1"/>
  <c r="AD15" i="1"/>
  <c r="W15" i="1" s="1"/>
  <c r="AD16" i="1"/>
  <c r="W16" i="1" s="1"/>
  <c r="AD17" i="1"/>
  <c r="W17" i="1" s="1"/>
  <c r="AD18" i="1"/>
  <c r="W18" i="1" s="1"/>
  <c r="AD19" i="1"/>
  <c r="AD20" i="1"/>
  <c r="AD21" i="1"/>
  <c r="W21" i="1" s="1"/>
  <c r="AD22" i="1"/>
  <c r="AD23" i="1"/>
  <c r="W23" i="1" s="1"/>
  <c r="AD24" i="1"/>
  <c r="W24" i="1" s="1"/>
  <c r="AD25" i="1"/>
  <c r="AD26" i="1"/>
  <c r="W26" i="1" s="1"/>
  <c r="AD27" i="1"/>
  <c r="AD28" i="1"/>
  <c r="AD29" i="1"/>
  <c r="W29" i="1" s="1"/>
  <c r="AD30" i="1"/>
  <c r="AD31" i="1"/>
  <c r="W31" i="1" s="1"/>
  <c r="L35" i="1"/>
  <c r="L36" i="1"/>
  <c r="L37" i="1"/>
  <c r="L38" i="1"/>
  <c r="L39" i="1"/>
  <c r="L40" i="1"/>
  <c r="L33" i="1"/>
  <c r="L34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AH34" i="1"/>
  <c r="AH35" i="1"/>
  <c r="AH36" i="1"/>
  <c r="AH37" i="1"/>
  <c r="AH38" i="1"/>
  <c r="AH39" i="1"/>
  <c r="AH40" i="1"/>
  <c r="AH33" i="1"/>
  <c r="AH10" i="1"/>
  <c r="AH11" i="1"/>
  <c r="AH12" i="1"/>
  <c r="AH13" i="1"/>
  <c r="AH14" i="1"/>
  <c r="AH15" i="1"/>
  <c r="AH16" i="1"/>
  <c r="AH17" i="1"/>
  <c r="AH18" i="1"/>
  <c r="AH19" i="1"/>
  <c r="AH20" i="1"/>
  <c r="AH21" i="1"/>
  <c r="AH22" i="1"/>
  <c r="AH23" i="1"/>
  <c r="AH24" i="1"/>
  <c r="AH25" i="1"/>
  <c r="AH26" i="1"/>
  <c r="AH27" i="1"/>
  <c r="AH28" i="1"/>
  <c r="AH29" i="1"/>
  <c r="AH30" i="1"/>
  <c r="AH31" i="1"/>
  <c r="AH9" i="1"/>
  <c r="W30" i="1" l="1"/>
  <c r="W34" i="1"/>
  <c r="AB26" i="1"/>
  <c r="W19" i="1"/>
  <c r="W25" i="1"/>
  <c r="W22" i="1"/>
  <c r="W14" i="1"/>
  <c r="AB18" i="1"/>
  <c r="W11" i="1"/>
  <c r="AB11" i="1"/>
  <c r="AB10" i="1"/>
  <c r="W27" i="1"/>
  <c r="AB23" i="1"/>
  <c r="AB40" i="1"/>
  <c r="AB19" i="1"/>
  <c r="AB39" i="1"/>
  <c r="AB35" i="1"/>
  <c r="AB31" i="1"/>
  <c r="AB16" i="1"/>
  <c r="AB28" i="1"/>
  <c r="AB15" i="1"/>
  <c r="AB24" i="1"/>
  <c r="AB27" i="1"/>
  <c r="AB12" i="1"/>
  <c r="W9" i="1"/>
  <c r="AB9" i="1"/>
  <c r="W37" i="1"/>
  <c r="W20" i="1"/>
  <c r="AB25" i="1"/>
  <c r="AB17" i="1"/>
  <c r="AB33" i="1"/>
  <c r="AB30" i="1"/>
  <c r="AB22" i="1"/>
  <c r="AB14" i="1"/>
  <c r="AB38" i="1"/>
  <c r="W28" i="1"/>
  <c r="W12" i="1"/>
  <c r="AB29" i="1"/>
  <c r="AB21" i="1"/>
  <c r="AB13" i="1"/>
  <c r="AB37" i="1"/>
  <c r="AB20" i="1"/>
  <c r="AB36" i="1"/>
  <c r="AC34" i="1" l="1"/>
  <c r="AC35" i="1"/>
  <c r="AC36" i="1"/>
  <c r="AC37" i="1"/>
  <c r="AC38" i="1"/>
  <c r="AC39" i="1"/>
  <c r="AC40" i="1"/>
  <c r="AC33" i="1"/>
  <c r="V33" i="1"/>
  <c r="S34" i="1"/>
  <c r="AJ34" i="1" s="1"/>
  <c r="J34" i="1" s="1"/>
  <c r="S35" i="1"/>
  <c r="AJ35" i="1" s="1"/>
  <c r="J35" i="1" s="1"/>
  <c r="S36" i="1"/>
  <c r="S37" i="1"/>
  <c r="S38" i="1"/>
  <c r="AJ38" i="1" s="1"/>
  <c r="V38" i="1" s="1"/>
  <c r="S39" i="1"/>
  <c r="AJ39" i="1" s="1"/>
  <c r="G39" i="1" s="1"/>
  <c r="S40" i="1"/>
  <c r="AJ40" i="1" s="1"/>
  <c r="V40" i="1" s="1"/>
  <c r="S33" i="1"/>
  <c r="AJ33" i="1" s="1"/>
  <c r="Q33" i="1" s="1"/>
  <c r="S10" i="1"/>
  <c r="S11" i="1"/>
  <c r="AJ11" i="1" s="1"/>
  <c r="J11" i="1" s="1"/>
  <c r="S12" i="1"/>
  <c r="S13" i="1"/>
  <c r="S14" i="1"/>
  <c r="AJ14" i="1" s="1"/>
  <c r="V14" i="1" s="1"/>
  <c r="S15" i="1"/>
  <c r="AJ15" i="1" s="1"/>
  <c r="G15" i="1" s="1"/>
  <c r="S16" i="1"/>
  <c r="AJ16" i="1" s="1"/>
  <c r="J16" i="1" s="1"/>
  <c r="S17" i="1"/>
  <c r="AJ17" i="1" s="1"/>
  <c r="S18" i="1"/>
  <c r="AJ18" i="1" s="1"/>
  <c r="V18" i="1" s="1"/>
  <c r="S19" i="1"/>
  <c r="AJ19" i="1" s="1"/>
  <c r="J19" i="1" s="1"/>
  <c r="S20" i="1"/>
  <c r="AJ20" i="1" s="1"/>
  <c r="Q20" i="1" s="1"/>
  <c r="S21" i="1"/>
  <c r="S22" i="1"/>
  <c r="AJ22" i="1" s="1"/>
  <c r="V22" i="1" s="1"/>
  <c r="S23" i="1"/>
  <c r="AJ23" i="1" s="1"/>
  <c r="J23" i="1" s="1"/>
  <c r="S24" i="1"/>
  <c r="AJ24" i="1" s="1"/>
  <c r="J24" i="1" s="1"/>
  <c r="S25" i="1"/>
  <c r="AJ25" i="1" s="1"/>
  <c r="S26" i="1"/>
  <c r="S27" i="1"/>
  <c r="AJ27" i="1" s="1"/>
  <c r="J27" i="1" s="1"/>
  <c r="S28" i="1"/>
  <c r="S29" i="1"/>
  <c r="S30" i="1"/>
  <c r="AJ30" i="1" s="1"/>
  <c r="V30" i="1" s="1"/>
  <c r="S31" i="1"/>
  <c r="AJ31" i="1" s="1"/>
  <c r="J31" i="1" s="1"/>
  <c r="S9" i="1"/>
  <c r="AJ9" i="1" s="1"/>
  <c r="G19" i="1"/>
  <c r="G20" i="1"/>
  <c r="G27" i="1" l="1"/>
  <c r="G11" i="1"/>
  <c r="J18" i="1"/>
  <c r="G35" i="1"/>
  <c r="N14" i="1"/>
  <c r="N11" i="1"/>
  <c r="N35" i="1"/>
  <c r="Q14" i="1"/>
  <c r="J30" i="1"/>
  <c r="Q11" i="1"/>
  <c r="J22" i="1"/>
  <c r="Q35" i="1"/>
  <c r="G23" i="1"/>
  <c r="J39" i="1"/>
  <c r="J38" i="1"/>
  <c r="N38" i="1"/>
  <c r="Q38" i="1"/>
  <c r="J40" i="1"/>
  <c r="N30" i="1"/>
  <c r="Q30" i="1"/>
  <c r="N27" i="1"/>
  <c r="Q27" i="1"/>
  <c r="J15" i="1"/>
  <c r="N22" i="1"/>
  <c r="Q22" i="1"/>
  <c r="V39" i="1"/>
  <c r="J14" i="1"/>
  <c r="N19" i="1"/>
  <c r="Q19" i="1"/>
  <c r="V35" i="1"/>
  <c r="AJ12" i="1"/>
  <c r="AJ26" i="1"/>
  <c r="T26" i="1" s="1"/>
  <c r="AA34" i="1"/>
  <c r="AE34" i="1"/>
  <c r="AI34" i="1"/>
  <c r="AA25" i="1"/>
  <c r="AE25" i="1"/>
  <c r="AI25" i="1"/>
  <c r="G33" i="1"/>
  <c r="AJ28" i="1"/>
  <c r="AJ36" i="1"/>
  <c r="T36" i="1" s="1"/>
  <c r="AA18" i="1"/>
  <c r="AI18" i="1"/>
  <c r="AE18" i="1"/>
  <c r="G18" i="1"/>
  <c r="G34" i="1"/>
  <c r="AA17" i="1"/>
  <c r="AI17" i="1"/>
  <c r="AE17" i="1"/>
  <c r="V25" i="1"/>
  <c r="G25" i="1"/>
  <c r="G17" i="1"/>
  <c r="G9" i="1"/>
  <c r="Q9" i="1"/>
  <c r="AA9" i="1"/>
  <c r="J9" i="1"/>
  <c r="V9" i="1"/>
  <c r="N9" i="1"/>
  <c r="AE9" i="1"/>
  <c r="AI9" i="1"/>
  <c r="AA24" i="1"/>
  <c r="AI24" i="1"/>
  <c r="AE24" i="1"/>
  <c r="AA40" i="1"/>
  <c r="AE40" i="1"/>
  <c r="AI40" i="1"/>
  <c r="G24" i="1"/>
  <c r="AA31" i="1"/>
  <c r="AE31" i="1"/>
  <c r="AI31" i="1"/>
  <c r="AA23" i="1"/>
  <c r="AI23" i="1"/>
  <c r="AE23" i="1"/>
  <c r="AA15" i="1"/>
  <c r="AE15" i="1"/>
  <c r="AI15" i="1"/>
  <c r="AA39" i="1"/>
  <c r="AI39" i="1"/>
  <c r="AE39" i="1"/>
  <c r="Q25" i="1"/>
  <c r="Q17" i="1"/>
  <c r="V31" i="1"/>
  <c r="V23" i="1"/>
  <c r="V15" i="1"/>
  <c r="N18" i="1"/>
  <c r="N34" i="1"/>
  <c r="Q24" i="1"/>
  <c r="Q40" i="1"/>
  <c r="AA20" i="1"/>
  <c r="AI20" i="1"/>
  <c r="AE20" i="1"/>
  <c r="R10" i="1"/>
  <c r="AJ10" i="1"/>
  <c r="AA33" i="1"/>
  <c r="AI33" i="1"/>
  <c r="AE33" i="1"/>
  <c r="V17" i="1"/>
  <c r="AA16" i="1"/>
  <c r="AI16" i="1"/>
  <c r="AE16" i="1"/>
  <c r="N20" i="1"/>
  <c r="Q18" i="1"/>
  <c r="Q34" i="1"/>
  <c r="V24" i="1"/>
  <c r="V16" i="1"/>
  <c r="G16" i="1"/>
  <c r="G40" i="1"/>
  <c r="G31" i="1"/>
  <c r="AA30" i="1"/>
  <c r="AI30" i="1"/>
  <c r="AE30" i="1"/>
  <c r="AA22" i="1"/>
  <c r="AI22" i="1"/>
  <c r="AE22" i="1"/>
  <c r="AA14" i="1"/>
  <c r="AE14" i="1"/>
  <c r="AI14" i="1"/>
  <c r="AA38" i="1"/>
  <c r="AE38" i="1"/>
  <c r="AI38" i="1"/>
  <c r="J20" i="1"/>
  <c r="Q16" i="1"/>
  <c r="G30" i="1"/>
  <c r="G22" i="1"/>
  <c r="G14" i="1"/>
  <c r="G38" i="1"/>
  <c r="AJ29" i="1"/>
  <c r="AJ21" i="1"/>
  <c r="T21" i="1" s="1"/>
  <c r="AJ13" i="1"/>
  <c r="AJ37" i="1"/>
  <c r="T37" i="1" s="1"/>
  <c r="N25" i="1"/>
  <c r="N17" i="1"/>
  <c r="N33" i="1"/>
  <c r="Q31" i="1"/>
  <c r="Q23" i="1"/>
  <c r="Q15" i="1"/>
  <c r="Q39" i="1"/>
  <c r="N24" i="1"/>
  <c r="N16" i="1"/>
  <c r="N40" i="1"/>
  <c r="V20" i="1"/>
  <c r="AA27" i="1"/>
  <c r="AE27" i="1"/>
  <c r="AI27" i="1"/>
  <c r="AA19" i="1"/>
  <c r="AE19" i="1"/>
  <c r="AI19" i="1"/>
  <c r="AA11" i="1"/>
  <c r="AE11" i="1"/>
  <c r="AI11" i="1"/>
  <c r="AA35" i="1"/>
  <c r="AI35" i="1"/>
  <c r="AE35" i="1"/>
  <c r="J25" i="1"/>
  <c r="J17" i="1"/>
  <c r="J33" i="1"/>
  <c r="N31" i="1"/>
  <c r="N23" i="1"/>
  <c r="N15" i="1"/>
  <c r="N39" i="1"/>
  <c r="V27" i="1"/>
  <c r="V19" i="1"/>
  <c r="V11" i="1"/>
  <c r="V34" i="1"/>
  <c r="O9" i="1"/>
  <c r="K9" i="1"/>
  <c r="R9" i="1"/>
  <c r="T9" i="1"/>
  <c r="H9" i="1"/>
  <c r="K20" i="1"/>
  <c r="R20" i="1"/>
  <c r="O20" i="1"/>
  <c r="H20" i="1"/>
  <c r="R27" i="1"/>
  <c r="O27" i="1"/>
  <c r="H27" i="1"/>
  <c r="K27" i="1"/>
  <c r="R19" i="1"/>
  <c r="O19" i="1"/>
  <c r="K19" i="1"/>
  <c r="H19" i="1"/>
  <c r="R11" i="1"/>
  <c r="O11" i="1"/>
  <c r="H11" i="1"/>
  <c r="K11" i="1"/>
  <c r="R35" i="1"/>
  <c r="O35" i="1"/>
  <c r="K35" i="1"/>
  <c r="H35" i="1"/>
  <c r="AC29" i="1"/>
  <c r="AC21" i="1"/>
  <c r="AC13" i="1"/>
  <c r="R18" i="1"/>
  <c r="O18" i="1"/>
  <c r="H18" i="1"/>
  <c r="K18" i="1"/>
  <c r="O10" i="1"/>
  <c r="H10" i="1"/>
  <c r="K10" i="1"/>
  <c r="R34" i="1"/>
  <c r="O34" i="1"/>
  <c r="H34" i="1"/>
  <c r="K34" i="1"/>
  <c r="T27" i="1"/>
  <c r="T11" i="1"/>
  <c r="AC28" i="1"/>
  <c r="AC20" i="1"/>
  <c r="AC12" i="1"/>
  <c r="K12" i="1"/>
  <c r="R12" i="1"/>
  <c r="O12" i="1"/>
  <c r="H12" i="1"/>
  <c r="AC30" i="1"/>
  <c r="T25" i="1"/>
  <c r="K25" i="1"/>
  <c r="R25" i="1"/>
  <c r="H25" i="1"/>
  <c r="O25" i="1"/>
  <c r="T17" i="1"/>
  <c r="O17" i="1"/>
  <c r="H17" i="1"/>
  <c r="K17" i="1"/>
  <c r="R17" i="1"/>
  <c r="T33" i="1"/>
  <c r="R33" i="1"/>
  <c r="H33" i="1"/>
  <c r="K33" i="1"/>
  <c r="O33" i="1"/>
  <c r="T10" i="1"/>
  <c r="AC27" i="1"/>
  <c r="AC19" i="1"/>
  <c r="AC11" i="1"/>
  <c r="T24" i="1"/>
  <c r="O24" i="1"/>
  <c r="H24" i="1"/>
  <c r="K24" i="1"/>
  <c r="R24" i="1"/>
  <c r="T16" i="1"/>
  <c r="R16" i="1"/>
  <c r="H16" i="1"/>
  <c r="K16" i="1"/>
  <c r="O16" i="1"/>
  <c r="T40" i="1"/>
  <c r="H40" i="1"/>
  <c r="K40" i="1"/>
  <c r="R40" i="1"/>
  <c r="O40" i="1"/>
  <c r="AC26" i="1"/>
  <c r="AC18" i="1"/>
  <c r="AC10" i="1"/>
  <c r="K28" i="1"/>
  <c r="R28" i="1"/>
  <c r="O28" i="1"/>
  <c r="H28" i="1"/>
  <c r="R26" i="1"/>
  <c r="O26" i="1"/>
  <c r="H26" i="1"/>
  <c r="K26" i="1"/>
  <c r="T15" i="1"/>
  <c r="H15" i="1"/>
  <c r="K15" i="1"/>
  <c r="R15" i="1"/>
  <c r="O15" i="1"/>
  <c r="T39" i="1"/>
  <c r="H39" i="1"/>
  <c r="K39" i="1"/>
  <c r="R39" i="1"/>
  <c r="O39" i="1"/>
  <c r="T20" i="1"/>
  <c r="AC25" i="1"/>
  <c r="AC17" i="1"/>
  <c r="K36" i="1"/>
  <c r="R36" i="1"/>
  <c r="O36" i="1"/>
  <c r="H36" i="1"/>
  <c r="AC14" i="1"/>
  <c r="T23" i="1"/>
  <c r="H23" i="1"/>
  <c r="K23" i="1"/>
  <c r="R23" i="1"/>
  <c r="O23" i="1"/>
  <c r="T30" i="1"/>
  <c r="H30" i="1"/>
  <c r="K30" i="1"/>
  <c r="R30" i="1"/>
  <c r="O30" i="1"/>
  <c r="T22" i="1"/>
  <c r="H22" i="1"/>
  <c r="K22" i="1"/>
  <c r="R22" i="1"/>
  <c r="O22" i="1"/>
  <c r="T14" i="1"/>
  <c r="H14" i="1"/>
  <c r="K14" i="1"/>
  <c r="R14" i="1"/>
  <c r="O14" i="1"/>
  <c r="T38" i="1"/>
  <c r="H38" i="1"/>
  <c r="K38" i="1"/>
  <c r="R38" i="1"/>
  <c r="O38" i="1"/>
  <c r="T19" i="1"/>
  <c r="T35" i="1"/>
  <c r="AC24" i="1"/>
  <c r="AC16" i="1"/>
  <c r="AC22" i="1"/>
  <c r="T31" i="1"/>
  <c r="H31" i="1"/>
  <c r="R31" i="1"/>
  <c r="O31" i="1"/>
  <c r="K31" i="1"/>
  <c r="H29" i="1"/>
  <c r="K29" i="1"/>
  <c r="R29" i="1"/>
  <c r="O29" i="1"/>
  <c r="K21" i="1"/>
  <c r="R21" i="1"/>
  <c r="O21" i="1"/>
  <c r="H21" i="1"/>
  <c r="H13" i="1"/>
  <c r="K13" i="1"/>
  <c r="R13" i="1"/>
  <c r="O13" i="1"/>
  <c r="H37" i="1"/>
  <c r="K37" i="1"/>
  <c r="R37" i="1"/>
  <c r="O37" i="1"/>
  <c r="T18" i="1"/>
  <c r="T34" i="1"/>
  <c r="AC31" i="1"/>
  <c r="AC23" i="1"/>
  <c r="AC15" i="1"/>
  <c r="D19" i="1"/>
  <c r="D35" i="1"/>
  <c r="D31" i="1"/>
  <c r="D9" i="1"/>
  <c r="D40" i="1"/>
  <c r="D39" i="1"/>
  <c r="D38" i="1"/>
  <c r="D37" i="1"/>
  <c r="D36" i="1"/>
  <c r="D34" i="1"/>
  <c r="D33" i="1"/>
  <c r="D30" i="1"/>
  <c r="D29" i="1"/>
  <c r="D28" i="1"/>
  <c r="D27" i="1"/>
  <c r="D26" i="1"/>
  <c r="D25" i="1"/>
  <c r="D24" i="1"/>
  <c r="D23" i="1"/>
  <c r="D22" i="1"/>
  <c r="D21" i="1"/>
  <c r="D20" i="1"/>
  <c r="D18" i="1"/>
  <c r="D17" i="1"/>
  <c r="D16" i="1"/>
  <c r="D15" i="1"/>
  <c r="D14" i="1"/>
  <c r="D13" i="1"/>
  <c r="D12" i="1"/>
  <c r="D11" i="1"/>
  <c r="D10" i="1"/>
  <c r="AA10" i="1" l="1"/>
  <c r="V10" i="1"/>
  <c r="AE10" i="1"/>
  <c r="AI10" i="1"/>
  <c r="Q10" i="1"/>
  <c r="G10" i="1"/>
  <c r="N10" i="1"/>
  <c r="J10" i="1"/>
  <c r="AA36" i="1"/>
  <c r="AI36" i="1"/>
  <c r="AE36" i="1"/>
  <c r="G36" i="1"/>
  <c r="V36" i="1"/>
  <c r="Q36" i="1"/>
  <c r="J36" i="1"/>
  <c r="N36" i="1"/>
  <c r="AA29" i="1"/>
  <c r="AI29" i="1"/>
  <c r="AE29" i="1"/>
  <c r="Q29" i="1"/>
  <c r="V29" i="1"/>
  <c r="J29" i="1"/>
  <c r="N29" i="1"/>
  <c r="G29" i="1"/>
  <c r="T29" i="1"/>
  <c r="AA28" i="1"/>
  <c r="AI28" i="1"/>
  <c r="AE28" i="1"/>
  <c r="V28" i="1"/>
  <c r="Q28" i="1"/>
  <c r="J28" i="1"/>
  <c r="N28" i="1"/>
  <c r="G28" i="1"/>
  <c r="AA37" i="1"/>
  <c r="AE37" i="1"/>
  <c r="AI37" i="1"/>
  <c r="AI45" i="1" s="1"/>
  <c r="Q37" i="1"/>
  <c r="V37" i="1"/>
  <c r="J37" i="1"/>
  <c r="N37" i="1"/>
  <c r="G37" i="1"/>
  <c r="AA26" i="1"/>
  <c r="AI26" i="1"/>
  <c r="AE26" i="1"/>
  <c r="N26" i="1"/>
  <c r="Q26" i="1"/>
  <c r="G26" i="1"/>
  <c r="V26" i="1"/>
  <c r="J26" i="1"/>
  <c r="AA13" i="1"/>
  <c r="AI13" i="1"/>
  <c r="AE13" i="1"/>
  <c r="Q13" i="1"/>
  <c r="V13" i="1"/>
  <c r="J13" i="1"/>
  <c r="N13" i="1"/>
  <c r="G13" i="1"/>
  <c r="AA12" i="1"/>
  <c r="AE12" i="1"/>
  <c r="AI12" i="1"/>
  <c r="G12" i="1"/>
  <c r="V12" i="1"/>
  <c r="N12" i="1"/>
  <c r="J12" i="1"/>
  <c r="Q12" i="1"/>
  <c r="AA21" i="1"/>
  <c r="AE21" i="1"/>
  <c r="AI21" i="1"/>
  <c r="AI44" i="1" s="1"/>
  <c r="Q21" i="1"/>
  <c r="V21" i="1"/>
  <c r="J21" i="1"/>
  <c r="G21" i="1"/>
  <c r="N21" i="1"/>
  <c r="T28" i="1"/>
  <c r="T13" i="1"/>
  <c r="T12" i="1"/>
  <c r="AI41" i="1" l="1"/>
  <c r="AI43" i="1"/>
  <c r="AI42" i="1"/>
  <c r="AI46" i="1"/>
</calcChain>
</file>

<file path=xl/sharedStrings.xml><?xml version="1.0" encoding="utf-8"?>
<sst xmlns="http://schemas.openxmlformats.org/spreadsheetml/2006/main" count="180" uniqueCount="83">
  <si>
    <t>Subtotal (n)</t>
  </si>
  <si>
    <t>Tracheids &amp; rays</t>
  </si>
  <si>
    <t>Resin</t>
  </si>
  <si>
    <t>n</t>
  </si>
  <si>
    <t>% palyn</t>
  </si>
  <si>
    <t>% phyto</t>
  </si>
  <si>
    <t>Siltstone</t>
  </si>
  <si>
    <t>Fine SST</t>
  </si>
  <si>
    <t>Carbonaceous siltstone</t>
  </si>
  <si>
    <t>Siltstone/fine SST</t>
  </si>
  <si>
    <t>Lithofacies</t>
  </si>
  <si>
    <t>Height from top of Bulli Coal seam (m)</t>
  </si>
  <si>
    <t>Spore-pollen zone</t>
  </si>
  <si>
    <t>P. samoilovichii</t>
  </si>
  <si>
    <t>L. pellucidus</t>
  </si>
  <si>
    <t>P. microcorpus</t>
  </si>
  <si>
    <t>P. crenulata</t>
  </si>
  <si>
    <t>D. parvithola</t>
  </si>
  <si>
    <t>Stratigraphic depth (m)</t>
  </si>
  <si>
    <t>Sample number</t>
  </si>
  <si>
    <t>POLLEN</t>
  </si>
  <si>
    <t>FUNGI</t>
  </si>
  <si>
    <t>S029733</t>
  </si>
  <si>
    <t>S029734</t>
  </si>
  <si>
    <t>S029735</t>
  </si>
  <si>
    <t>S029736</t>
  </si>
  <si>
    <t>S029737</t>
  </si>
  <si>
    <t>S029738</t>
  </si>
  <si>
    <t>S029739</t>
  </si>
  <si>
    <t>S029740</t>
  </si>
  <si>
    <t>S029741</t>
  </si>
  <si>
    <t>S029742</t>
  </si>
  <si>
    <t>S029743</t>
  </si>
  <si>
    <t>S029744</t>
  </si>
  <si>
    <t>S029745</t>
  </si>
  <si>
    <t>S029746</t>
  </si>
  <si>
    <t>S029747</t>
  </si>
  <si>
    <t>S029748</t>
  </si>
  <si>
    <t>S029749</t>
  </si>
  <si>
    <t>S029750</t>
  </si>
  <si>
    <t>S029751</t>
  </si>
  <si>
    <t>S029752</t>
  </si>
  <si>
    <t>S029753</t>
  </si>
  <si>
    <t>S029754</t>
  </si>
  <si>
    <t>S029755</t>
  </si>
  <si>
    <t>S029756</t>
  </si>
  <si>
    <t>S029757</t>
  </si>
  <si>
    <t>S029758</t>
  </si>
  <si>
    <t>S029759</t>
  </si>
  <si>
    <t>S029760</t>
  </si>
  <si>
    <t>S029761</t>
  </si>
  <si>
    <t>S029762</t>
  </si>
  <si>
    <t>S029763</t>
  </si>
  <si>
    <t>PALYNOFACIES CATEGORY</t>
  </si>
  <si>
    <t>PALYNOMORPHS</t>
  </si>
  <si>
    <t>PHYTOCLASTS</t>
  </si>
  <si>
    <t>PLANT SPORES</t>
  </si>
  <si>
    <t>ALGAE / ACRITARCHS</t>
  </si>
  <si>
    <t>OPAQUE</t>
  </si>
  <si>
    <t>BROWN</t>
  </si>
  <si>
    <t>Other translucent</t>
  </si>
  <si>
    <t>Plant spores (% miospores)</t>
  </si>
  <si>
    <t>Cuticles &amp; membranes</t>
  </si>
  <si>
    <t>Particulate (≥5 μm)</t>
  </si>
  <si>
    <t>Opaque (% phytoclasts)</t>
  </si>
  <si>
    <t>Top of Bulli Coal</t>
  </si>
  <si>
    <t>AMORPHOUS ORGANIC MATTER</t>
  </si>
  <si>
    <t>Late post-EPE</t>
  </si>
  <si>
    <t>Early post-EPE</t>
  </si>
  <si>
    <t>Pre-EPE</t>
  </si>
  <si>
    <t>AOM % pre-EPE mean</t>
  </si>
  <si>
    <t>AOM % late post-EPE mean</t>
  </si>
  <si>
    <t>AOM % early post-EPE mean</t>
  </si>
  <si>
    <t>AOM % pre-EPE median</t>
  </si>
  <si>
    <t>AOM % late post-EPE median</t>
  </si>
  <si>
    <t>AOM % early post-EPE median</t>
  </si>
  <si>
    <t>Ecological phase</t>
  </si>
  <si>
    <r>
      <t>% total (%</t>
    </r>
    <r>
      <rPr>
        <i/>
        <sz val="11"/>
        <rFont val="Calibri"/>
        <family val="2"/>
        <scheme val="minor"/>
      </rPr>
      <t>N)</t>
    </r>
  </si>
  <si>
    <r>
      <t>% total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t>Subtotal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t>Total count (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t xml:space="preserve">Supplementary Data 1. </t>
    </r>
    <r>
      <rPr>
        <sz val="11"/>
        <color theme="1"/>
        <rFont val="Calibri"/>
        <family val="2"/>
        <scheme val="minor"/>
      </rPr>
      <t>Abundance table of palynofacies groups for the Sydney Basin well core succession AGL Bootleg DDH 8 (Bootleg-8), New South Wales, Australia. All percentages are calculated as a proportion of the respective palynofacies total, either category subtotal (n) or total palynofacies count (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 xml:space="preserve"> = 500). Palyn = palynomorphs, phyto = phytoclasts, miospores = plant spores + pollen. </t>
    </r>
  </si>
  <si>
    <r>
      <t>PALYNOFACIES COUNTS</t>
    </r>
    <r>
      <rPr>
        <sz val="11"/>
        <color rgb="FFFF0000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FOR AGL BOOTLEG DDH 8 (33° 59' 56.62"S, 150° 44' 13.43"E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name val="Verdana"/>
      <family val="2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72">
    <xf numFmtId="0" fontId="0" fillId="0" borderId="0" xfId="0"/>
    <xf numFmtId="0" fontId="0" fillId="0" borderId="0" xfId="0" applyFont="1"/>
    <xf numFmtId="0" fontId="4" fillId="0" borderId="0" xfId="0" applyFont="1" applyFill="1" applyBorder="1" applyAlignment="1" applyProtection="1">
      <alignment vertical="center"/>
    </xf>
    <xf numFmtId="2" fontId="4" fillId="0" borderId="0" xfId="0" applyNumberFormat="1" applyFont="1" applyFill="1" applyBorder="1"/>
    <xf numFmtId="1" fontId="4" fillId="0" borderId="0" xfId="0" applyNumberFormat="1" applyFont="1" applyFill="1" applyBorder="1"/>
    <xf numFmtId="0" fontId="4" fillId="0" borderId="3" xfId="0" applyFont="1" applyFill="1" applyBorder="1" applyAlignment="1" applyProtection="1">
      <alignment vertical="center"/>
    </xf>
    <xf numFmtId="2" fontId="5" fillId="0" borderId="0" xfId="0" applyNumberFormat="1" applyFont="1" applyFill="1" applyBorder="1"/>
    <xf numFmtId="0" fontId="0" fillId="0" borderId="0" xfId="0" applyFont="1" applyFill="1" applyBorder="1"/>
    <xf numFmtId="2" fontId="7" fillId="0" borderId="0" xfId="0" applyNumberFormat="1" applyFont="1" applyFill="1" applyBorder="1" applyAlignment="1">
      <alignment horizontal="right"/>
    </xf>
    <xf numFmtId="2" fontId="0" fillId="0" borderId="0" xfId="0" applyNumberFormat="1" applyFont="1" applyFill="1" applyBorder="1" applyAlignment="1">
      <alignment vertical="top"/>
    </xf>
    <xf numFmtId="2" fontId="1" fillId="0" borderId="0" xfId="0" applyNumberFormat="1" applyFont="1" applyFill="1" applyBorder="1" applyAlignment="1">
      <alignment vertical="top"/>
    </xf>
    <xf numFmtId="164" fontId="4" fillId="0" borderId="0" xfId="0" applyNumberFormat="1" applyFont="1" applyFill="1" applyBorder="1"/>
    <xf numFmtId="0" fontId="3" fillId="0" borderId="0" xfId="0" applyFont="1"/>
    <xf numFmtId="0" fontId="3" fillId="0" borderId="0" xfId="0" applyFont="1" applyFill="1" applyBorder="1" applyAlignment="1" applyProtection="1">
      <alignment vertical="center"/>
    </xf>
    <xf numFmtId="1" fontId="3" fillId="0" borderId="0" xfId="0" applyNumberFormat="1" applyFont="1" applyFill="1" applyBorder="1"/>
    <xf numFmtId="2" fontId="8" fillId="0" borderId="0" xfId="0" applyNumberFormat="1" applyFont="1" applyFill="1" applyBorder="1" applyAlignment="1">
      <alignment vertical="center"/>
    </xf>
    <xf numFmtId="0" fontId="3" fillId="0" borderId="0" xfId="0" applyNumberFormat="1" applyFont="1" applyFill="1" applyBorder="1" applyAlignment="1">
      <alignment horizontal="left"/>
    </xf>
    <xf numFmtId="2" fontId="4" fillId="0" borderId="0" xfId="0" applyNumberFormat="1" applyFont="1" applyAlignment="1">
      <alignment horizontal="left" vertical="center"/>
    </xf>
    <xf numFmtId="49" fontId="6" fillId="0" borderId="0" xfId="0" applyNumberFormat="1" applyFont="1" applyAlignment="1">
      <alignment horizontal="left"/>
    </xf>
    <xf numFmtId="0" fontId="4" fillId="0" borderId="0" xfId="0" applyFont="1" applyAlignment="1">
      <alignment horizontal="left"/>
    </xf>
    <xf numFmtId="1" fontId="4" fillId="0" borderId="0" xfId="0" applyNumberFormat="1" applyFont="1"/>
    <xf numFmtId="0" fontId="4" fillId="0" borderId="0" xfId="0" applyFont="1"/>
    <xf numFmtId="2" fontId="6" fillId="0" borderId="0" xfId="0" applyNumberFormat="1" applyFont="1" applyAlignment="1">
      <alignment vertical="center"/>
    </xf>
    <xf numFmtId="0" fontId="4" fillId="0" borderId="3" xfId="0" applyFont="1" applyBorder="1" applyAlignment="1">
      <alignment horizontal="left"/>
    </xf>
    <xf numFmtId="49" fontId="6" fillId="0" borderId="3" xfId="0" applyNumberFormat="1" applyFont="1" applyBorder="1" applyAlignment="1">
      <alignment horizontal="left"/>
    </xf>
    <xf numFmtId="1" fontId="4" fillId="0" borderId="3" xfId="0" applyNumberFormat="1" applyFont="1" applyBorder="1"/>
    <xf numFmtId="2" fontId="4" fillId="0" borderId="0" xfId="0" applyNumberFormat="1" applyFont="1" applyAlignment="1">
      <alignment horizontal="left"/>
    </xf>
    <xf numFmtId="1" fontId="4" fillId="0" borderId="0" xfId="0" applyNumberFormat="1" applyFont="1" applyFill="1" applyBorder="1" applyAlignment="1">
      <alignment horizontal="center" vertical="center"/>
    </xf>
    <xf numFmtId="2" fontId="4" fillId="0" borderId="0" xfId="0" applyNumberFormat="1" applyFont="1" applyFill="1" applyBorder="1" applyAlignment="1">
      <alignment vertical="top"/>
    </xf>
    <xf numFmtId="2" fontId="6" fillId="0" borderId="0" xfId="0" applyNumberFormat="1" applyFont="1" applyFill="1" applyBorder="1" applyAlignment="1">
      <alignment vertical="top"/>
    </xf>
    <xf numFmtId="1" fontId="4" fillId="0" borderId="0" xfId="0" applyNumberFormat="1" applyFont="1" applyFill="1"/>
    <xf numFmtId="1" fontId="4" fillId="0" borderId="0" xfId="0" applyNumberFormat="1" applyFont="1" applyFill="1" applyAlignment="1">
      <alignment vertical="top" wrapText="1"/>
    </xf>
    <xf numFmtId="1" fontId="4" fillId="0" borderId="0" xfId="0" applyNumberFormat="1" applyFont="1" applyFill="1" applyAlignment="1">
      <alignment vertical="top"/>
    </xf>
    <xf numFmtId="1" fontId="6" fillId="0" borderId="0" xfId="0" applyNumberFormat="1" applyFont="1" applyFill="1" applyAlignment="1">
      <alignment vertical="top"/>
    </xf>
    <xf numFmtId="1" fontId="4" fillId="0" borderId="0" xfId="0" applyNumberFormat="1" applyFont="1" applyFill="1" applyBorder="1" applyAlignment="1">
      <alignment vertical="top"/>
    </xf>
    <xf numFmtId="164" fontId="4" fillId="0" borderId="0" xfId="0" applyNumberFormat="1" applyFont="1" applyFill="1" applyAlignment="1">
      <alignment vertical="top" wrapText="1"/>
    </xf>
    <xf numFmtId="164" fontId="4" fillId="0" borderId="0" xfId="0" applyNumberFormat="1" applyFont="1" applyFill="1"/>
    <xf numFmtId="2" fontId="4" fillId="0" borderId="0" xfId="0" applyNumberFormat="1" applyFont="1" applyFill="1"/>
    <xf numFmtId="2" fontId="4" fillId="0" borderId="0" xfId="0" applyNumberFormat="1" applyFont="1" applyFill="1" applyAlignment="1">
      <alignment vertical="top" wrapText="1"/>
    </xf>
    <xf numFmtId="2" fontId="4" fillId="0" borderId="0" xfId="0" applyNumberFormat="1" applyFont="1" applyFill="1" applyAlignment="1">
      <alignment vertical="top"/>
    </xf>
    <xf numFmtId="2" fontId="6" fillId="0" borderId="0" xfId="0" applyNumberFormat="1" applyFont="1" applyFill="1" applyAlignment="1">
      <alignment vertical="top"/>
    </xf>
    <xf numFmtId="2" fontId="4" fillId="0" borderId="0" xfId="0" applyNumberFormat="1" applyFont="1"/>
    <xf numFmtId="2" fontId="4" fillId="0" borderId="3" xfId="0" applyNumberFormat="1" applyFont="1" applyBorder="1" applyAlignment="1">
      <alignment horizontal="left"/>
    </xf>
    <xf numFmtId="164" fontId="4" fillId="0" borderId="0" xfId="0" applyNumberFormat="1" applyFont="1" applyFill="1" applyBorder="1" applyAlignment="1">
      <alignment horizontal="center"/>
    </xf>
    <xf numFmtId="1" fontId="4" fillId="0" borderId="3" xfId="0" applyNumberFormat="1" applyFont="1" applyFill="1" applyBorder="1" applyAlignment="1">
      <alignment horizontal="center"/>
    </xf>
    <xf numFmtId="1" fontId="4" fillId="0" borderId="0" xfId="0" applyNumberFormat="1" applyFont="1" applyFill="1" applyBorder="1" applyAlignment="1">
      <alignment horizontal="center"/>
    </xf>
    <xf numFmtId="164" fontId="4" fillId="0" borderId="3" xfId="0" applyNumberFormat="1" applyFont="1" applyFill="1" applyBorder="1" applyAlignment="1">
      <alignment horizontal="center"/>
    </xf>
    <xf numFmtId="2" fontId="4" fillId="0" borderId="0" xfId="0" applyNumberFormat="1" applyFont="1" applyFill="1" applyBorder="1" applyAlignment="1">
      <alignment horizontal="center"/>
    </xf>
    <xf numFmtId="2" fontId="4" fillId="0" borderId="0" xfId="0" applyNumberFormat="1" applyFont="1" applyFill="1" applyAlignment="1">
      <alignment horizontal="center" vertical="top"/>
    </xf>
    <xf numFmtId="2" fontId="4" fillId="0" borderId="0" xfId="0" applyNumberFormat="1" applyFont="1" applyAlignment="1">
      <alignment horizontal="center"/>
    </xf>
    <xf numFmtId="2" fontId="4" fillId="0" borderId="0" xfId="0" applyNumberFormat="1" applyFont="1" applyBorder="1" applyAlignment="1">
      <alignment horizontal="right"/>
    </xf>
    <xf numFmtId="2" fontId="4" fillId="0" borderId="0" xfId="0" applyNumberFormat="1" applyFont="1" applyAlignment="1">
      <alignment horizontal="right"/>
    </xf>
    <xf numFmtId="164" fontId="4" fillId="0" borderId="5" xfId="0" applyNumberFormat="1" applyFont="1" applyFill="1" applyBorder="1" applyAlignment="1">
      <alignment horizontal="center" wrapText="1"/>
    </xf>
    <xf numFmtId="164" fontId="4" fillId="0" borderId="3" xfId="0" applyNumberFormat="1" applyFont="1" applyFill="1" applyBorder="1" applyAlignment="1">
      <alignment horizontal="center" wrapText="1"/>
    </xf>
    <xf numFmtId="2" fontId="4" fillId="0" borderId="5" xfId="0" applyNumberFormat="1" applyFont="1" applyFill="1" applyBorder="1" applyAlignment="1">
      <alignment horizontal="center" wrapText="1"/>
    </xf>
    <xf numFmtId="2" fontId="4" fillId="0" borderId="0" xfId="0" applyNumberFormat="1" applyFont="1" applyFill="1" applyBorder="1" applyAlignment="1">
      <alignment horizontal="center" wrapText="1"/>
    </xf>
    <xf numFmtId="2" fontId="4" fillId="0" borderId="3" xfId="0" applyNumberFormat="1" applyFont="1" applyFill="1" applyBorder="1" applyAlignment="1">
      <alignment horizontal="center" wrapText="1"/>
    </xf>
    <xf numFmtId="1" fontId="4" fillId="0" borderId="5" xfId="0" applyNumberFormat="1" applyFont="1" applyFill="1" applyBorder="1" applyAlignment="1">
      <alignment horizontal="center" wrapText="1"/>
    </xf>
    <xf numFmtId="1" fontId="4" fillId="0" borderId="3" xfId="0" applyNumberFormat="1" applyFont="1" applyFill="1" applyBorder="1" applyAlignment="1">
      <alignment horizontal="center" wrapText="1"/>
    </xf>
    <xf numFmtId="2" fontId="4" fillId="0" borderId="4" xfId="0" applyNumberFormat="1" applyFont="1" applyFill="1" applyBorder="1" applyAlignment="1">
      <alignment horizontal="center"/>
    </xf>
    <xf numFmtId="1" fontId="4" fillId="0" borderId="0" xfId="0" applyNumberFormat="1" applyFont="1" applyFill="1" applyBorder="1" applyAlignment="1">
      <alignment horizontal="center" wrapText="1"/>
    </xf>
    <xf numFmtId="0" fontId="0" fillId="0" borderId="1" xfId="0" applyFont="1" applyBorder="1" applyAlignment="1">
      <alignment horizontal="center"/>
    </xf>
    <xf numFmtId="0" fontId="4" fillId="0" borderId="0" xfId="0" applyFont="1" applyBorder="1" applyAlignment="1">
      <alignment horizontal="center" wrapText="1"/>
    </xf>
    <xf numFmtId="0" fontId="4" fillId="0" borderId="0" xfId="0" applyFont="1" applyAlignment="1">
      <alignment horizontal="center" wrapText="1"/>
    </xf>
    <xf numFmtId="0" fontId="4" fillId="0" borderId="3" xfId="0" applyFont="1" applyBorder="1" applyAlignment="1">
      <alignment horizontal="center" wrapText="1"/>
    </xf>
    <xf numFmtId="0" fontId="4" fillId="0" borderId="2" xfId="0" applyFont="1" applyBorder="1" applyAlignment="1">
      <alignment horizontal="center" wrapText="1"/>
    </xf>
    <xf numFmtId="2" fontId="4" fillId="0" borderId="6" xfId="0" applyNumberFormat="1" applyFont="1" applyFill="1" applyBorder="1" applyAlignment="1">
      <alignment horizontal="center"/>
    </xf>
    <xf numFmtId="0" fontId="7" fillId="0" borderId="0" xfId="0" applyFont="1" applyAlignment="1">
      <alignment horizontal="left"/>
    </xf>
    <xf numFmtId="1" fontId="4" fillId="0" borderId="5" xfId="0" applyNumberFormat="1" applyFont="1" applyFill="1" applyBorder="1" applyAlignment="1">
      <alignment horizontal="center"/>
    </xf>
    <xf numFmtId="1" fontId="4" fillId="0" borderId="3" xfId="0" applyNumberFormat="1" applyFont="1" applyFill="1" applyBorder="1" applyAlignment="1">
      <alignment horizontal="center"/>
    </xf>
    <xf numFmtId="0" fontId="5" fillId="0" borderId="0" xfId="0" applyFont="1" applyBorder="1" applyAlignment="1">
      <alignment horizontal="left" wrapText="1"/>
    </xf>
    <xf numFmtId="0" fontId="5" fillId="0" borderId="3" xfId="0" applyFont="1" applyBorder="1" applyAlignment="1">
      <alignment horizontal="left" wrapText="1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K48"/>
  <sheetViews>
    <sheetView tabSelected="1" zoomScaleNormal="100" workbookViewId="0">
      <selection activeCell="A3" sqref="A3:AK3"/>
    </sheetView>
  </sheetViews>
  <sheetFormatPr defaultColWidth="8.85546875" defaultRowHeight="15" x14ac:dyDescent="0.25"/>
  <cols>
    <col min="1" max="1" width="13.5703125" style="1" customWidth="1"/>
    <col min="2" max="2" width="15.140625" style="1" customWidth="1"/>
    <col min="3" max="3" width="8.85546875" style="1" bestFit="1" customWidth="1"/>
    <col min="4" max="4" width="9.85546875" style="1" customWidth="1"/>
    <col min="5" max="5" width="14.7109375" style="1" customWidth="1"/>
    <col min="6" max="6" width="4.5703125" style="30" customWidth="1"/>
    <col min="7" max="7" width="5.7109375" style="36" customWidth="1"/>
    <col min="8" max="8" width="6.5703125" style="37" customWidth="1"/>
    <col min="9" max="9" width="4.140625" style="30" customWidth="1"/>
    <col min="10" max="10" width="5.7109375" style="36" customWidth="1"/>
    <col min="11" max="11" width="6.42578125" style="37" customWidth="1"/>
    <col min="12" max="12" width="11.7109375" style="37" customWidth="1"/>
    <col min="13" max="13" width="6.5703125" style="30" customWidth="1"/>
    <col min="14" max="14" width="6.5703125" style="36" customWidth="1"/>
    <col min="15" max="15" width="6.5703125" style="37" customWidth="1"/>
    <col min="16" max="16" width="4.85546875" style="30" customWidth="1"/>
    <col min="17" max="17" width="6.140625" style="36" customWidth="1"/>
    <col min="18" max="18" width="6" style="37" customWidth="1"/>
    <col min="19" max="19" width="8.7109375" style="30" customWidth="1"/>
    <col min="20" max="20" width="8.7109375" style="37" customWidth="1"/>
    <col min="21" max="21" width="3.85546875" style="30" customWidth="1"/>
    <col min="22" max="22" width="5.7109375" style="36" customWidth="1"/>
    <col min="23" max="23" width="6.42578125" style="37" customWidth="1"/>
    <col min="24" max="24" width="12" style="30" customWidth="1"/>
    <col min="25" max="25" width="10.28515625" style="30" customWidth="1"/>
    <col min="26" max="26" width="12.140625" style="30" customWidth="1"/>
    <col min="27" max="27" width="5.5703125" style="36" customWidth="1"/>
    <col min="28" max="28" width="7.42578125" style="37" customWidth="1"/>
    <col min="29" max="29" width="12.28515625" style="37" customWidth="1"/>
    <col min="30" max="30" width="9.28515625" style="30" customWidth="1"/>
    <col min="31" max="31" width="8.85546875" style="37" customWidth="1"/>
    <col min="32" max="32" width="11.140625" style="20" customWidth="1"/>
    <col min="33" max="33" width="6.5703125" style="20" customWidth="1"/>
    <col min="34" max="34" width="9.140625" style="20" customWidth="1"/>
    <col min="35" max="35" width="9.140625" style="41" customWidth="1"/>
    <col min="36" max="36" width="7.5703125" style="4" customWidth="1"/>
    <col min="37" max="37" width="23" style="1" customWidth="1"/>
    <col min="38" max="16384" width="8.85546875" style="1"/>
  </cols>
  <sheetData>
    <row r="1" spans="1:37" x14ac:dyDescent="0.25">
      <c r="A1" s="70" t="s">
        <v>81</v>
      </c>
      <c r="B1" s="70"/>
      <c r="C1" s="70"/>
      <c r="D1" s="70"/>
      <c r="E1" s="70"/>
      <c r="F1" s="70"/>
      <c r="G1" s="70"/>
      <c r="H1" s="70"/>
      <c r="I1" s="70"/>
      <c r="J1" s="70"/>
      <c r="K1" s="70"/>
      <c r="L1" s="70"/>
      <c r="M1" s="70"/>
      <c r="N1" s="70"/>
      <c r="O1" s="70"/>
      <c r="P1" s="70"/>
      <c r="Q1" s="70"/>
      <c r="R1" s="70"/>
      <c r="S1" s="70"/>
      <c r="T1" s="70"/>
      <c r="U1" s="70"/>
      <c r="V1" s="70"/>
      <c r="W1" s="70"/>
      <c r="X1" s="70"/>
      <c r="Y1" s="70"/>
      <c r="Z1" s="70"/>
      <c r="AA1" s="70"/>
      <c r="AB1" s="70"/>
      <c r="AC1" s="70"/>
      <c r="AD1" s="70"/>
      <c r="AE1" s="70"/>
      <c r="AF1" s="70"/>
      <c r="AG1" s="70"/>
      <c r="AH1" s="70"/>
      <c r="AI1" s="70"/>
      <c r="AJ1" s="70"/>
      <c r="AK1" s="70"/>
    </row>
    <row r="2" spans="1:37" x14ac:dyDescent="0.25">
      <c r="A2" s="71"/>
      <c r="B2" s="71"/>
      <c r="C2" s="71"/>
      <c r="D2" s="71"/>
      <c r="E2" s="71"/>
      <c r="F2" s="71"/>
      <c r="G2" s="71"/>
      <c r="H2" s="71"/>
      <c r="I2" s="71"/>
      <c r="J2" s="71"/>
      <c r="K2" s="71"/>
      <c r="L2" s="71"/>
      <c r="M2" s="71"/>
      <c r="N2" s="71"/>
      <c r="O2" s="71"/>
      <c r="P2" s="71"/>
      <c r="Q2" s="71"/>
      <c r="R2" s="71"/>
      <c r="S2" s="71"/>
      <c r="T2" s="71"/>
      <c r="U2" s="71"/>
      <c r="V2" s="71"/>
      <c r="W2" s="71"/>
      <c r="X2" s="71"/>
      <c r="Y2" s="71"/>
      <c r="Z2" s="71"/>
      <c r="AA2" s="71"/>
      <c r="AB2" s="71"/>
      <c r="AC2" s="71"/>
      <c r="AD2" s="71"/>
      <c r="AE2" s="71"/>
      <c r="AF2" s="71"/>
      <c r="AG2" s="71"/>
      <c r="AH2" s="71"/>
      <c r="AI2" s="71"/>
      <c r="AJ2" s="71"/>
      <c r="AK2" s="71"/>
    </row>
    <row r="3" spans="1:37" ht="15.75" thickBot="1" x14ac:dyDescent="0.3">
      <c r="A3" s="61" t="s">
        <v>82</v>
      </c>
      <c r="B3" s="61"/>
      <c r="C3" s="61"/>
      <c r="D3" s="61"/>
      <c r="E3" s="61"/>
      <c r="F3" s="61"/>
      <c r="G3" s="61"/>
      <c r="H3" s="61"/>
      <c r="I3" s="61"/>
      <c r="J3" s="61"/>
      <c r="K3" s="61"/>
      <c r="L3" s="61"/>
      <c r="M3" s="61"/>
      <c r="N3" s="61"/>
      <c r="O3" s="61"/>
      <c r="P3" s="61"/>
      <c r="Q3" s="61"/>
      <c r="R3" s="61"/>
      <c r="S3" s="61"/>
      <c r="T3" s="61"/>
      <c r="U3" s="61"/>
      <c r="V3" s="61"/>
      <c r="W3" s="61"/>
      <c r="X3" s="61"/>
      <c r="Y3" s="61"/>
      <c r="Z3" s="61"/>
      <c r="AA3" s="61"/>
      <c r="AB3" s="61"/>
      <c r="AC3" s="61"/>
      <c r="AD3" s="61"/>
      <c r="AE3" s="61"/>
      <c r="AF3" s="61"/>
      <c r="AG3" s="61"/>
      <c r="AH3" s="61"/>
      <c r="AI3" s="61"/>
      <c r="AJ3" s="61"/>
      <c r="AK3" s="61"/>
    </row>
    <row r="4" spans="1:37" s="12" customFormat="1" ht="14.45" customHeight="1" thickTop="1" x14ac:dyDescent="0.25">
      <c r="A4" s="62" t="s">
        <v>18</v>
      </c>
      <c r="B4" s="62" t="s">
        <v>12</v>
      </c>
      <c r="C4" s="62" t="s">
        <v>19</v>
      </c>
      <c r="D4" s="65" t="s">
        <v>11</v>
      </c>
      <c r="E4" s="65" t="s">
        <v>76</v>
      </c>
      <c r="F4" s="66" t="s">
        <v>53</v>
      </c>
      <c r="G4" s="66"/>
      <c r="H4" s="66"/>
      <c r="I4" s="66"/>
      <c r="J4" s="66"/>
      <c r="K4" s="66"/>
      <c r="L4" s="66"/>
      <c r="M4" s="66"/>
      <c r="N4" s="66"/>
      <c r="O4" s="66"/>
      <c r="P4" s="66"/>
      <c r="Q4" s="66"/>
      <c r="R4" s="66"/>
      <c r="S4" s="66"/>
      <c r="T4" s="66"/>
      <c r="U4" s="66"/>
      <c r="V4" s="66"/>
      <c r="W4" s="66"/>
      <c r="X4" s="66"/>
      <c r="Y4" s="66"/>
      <c r="Z4" s="66"/>
      <c r="AA4" s="66"/>
      <c r="AB4" s="66"/>
      <c r="AC4" s="66"/>
      <c r="AD4" s="66"/>
      <c r="AE4" s="66"/>
      <c r="AF4" s="66"/>
      <c r="AG4" s="66"/>
      <c r="AH4" s="66"/>
      <c r="AI4" s="66"/>
      <c r="AJ4" s="60" t="s">
        <v>80</v>
      </c>
      <c r="AK4" s="60" t="s">
        <v>10</v>
      </c>
    </row>
    <row r="5" spans="1:37" s="12" customFormat="1" ht="14.45" customHeight="1" x14ac:dyDescent="0.25">
      <c r="A5" s="63"/>
      <c r="B5" s="63"/>
      <c r="C5" s="63"/>
      <c r="D5" s="62"/>
      <c r="E5" s="62"/>
      <c r="F5" s="59" t="s">
        <v>54</v>
      </c>
      <c r="G5" s="59"/>
      <c r="H5" s="59"/>
      <c r="I5" s="59"/>
      <c r="J5" s="59"/>
      <c r="K5" s="59"/>
      <c r="L5" s="59"/>
      <c r="M5" s="59"/>
      <c r="N5" s="59"/>
      <c r="O5" s="59"/>
      <c r="P5" s="59"/>
      <c r="Q5" s="59"/>
      <c r="R5" s="59"/>
      <c r="S5" s="59"/>
      <c r="T5" s="59"/>
      <c r="U5" s="59" t="s">
        <v>55</v>
      </c>
      <c r="V5" s="59"/>
      <c r="W5" s="59"/>
      <c r="X5" s="59"/>
      <c r="Y5" s="59"/>
      <c r="Z5" s="59"/>
      <c r="AA5" s="59"/>
      <c r="AB5" s="59"/>
      <c r="AC5" s="59"/>
      <c r="AD5" s="59"/>
      <c r="AE5" s="59"/>
      <c r="AF5" s="59" t="s">
        <v>66</v>
      </c>
      <c r="AG5" s="59"/>
      <c r="AH5" s="59"/>
      <c r="AI5" s="59"/>
      <c r="AJ5" s="60"/>
      <c r="AK5" s="60"/>
    </row>
    <row r="6" spans="1:37" s="12" customFormat="1" ht="14.45" customHeight="1" x14ac:dyDescent="0.25">
      <c r="A6" s="63"/>
      <c r="B6" s="63"/>
      <c r="C6" s="63"/>
      <c r="D6" s="62"/>
      <c r="E6" s="62"/>
      <c r="F6" s="59" t="s">
        <v>56</v>
      </c>
      <c r="G6" s="59"/>
      <c r="H6" s="59"/>
      <c r="I6" s="59" t="s">
        <v>20</v>
      </c>
      <c r="J6" s="59"/>
      <c r="K6" s="59"/>
      <c r="L6" s="54" t="s">
        <v>61</v>
      </c>
      <c r="M6" s="59" t="s">
        <v>57</v>
      </c>
      <c r="N6" s="59"/>
      <c r="O6" s="59"/>
      <c r="P6" s="59" t="s">
        <v>21</v>
      </c>
      <c r="Q6" s="59"/>
      <c r="R6" s="59"/>
      <c r="S6" s="57" t="s">
        <v>0</v>
      </c>
      <c r="T6" s="54" t="s">
        <v>79</v>
      </c>
      <c r="U6" s="59" t="s">
        <v>58</v>
      </c>
      <c r="V6" s="59"/>
      <c r="W6" s="59"/>
      <c r="X6" s="59" t="s">
        <v>59</v>
      </c>
      <c r="Y6" s="59"/>
      <c r="Z6" s="59"/>
      <c r="AA6" s="59"/>
      <c r="AB6" s="59"/>
      <c r="AC6" s="54" t="s">
        <v>64</v>
      </c>
      <c r="AD6" s="57" t="s">
        <v>0</v>
      </c>
      <c r="AE6" s="54" t="s">
        <v>79</v>
      </c>
      <c r="AF6" s="57" t="s">
        <v>63</v>
      </c>
      <c r="AG6" s="57" t="s">
        <v>2</v>
      </c>
      <c r="AH6" s="57" t="s">
        <v>0</v>
      </c>
      <c r="AI6" s="54" t="s">
        <v>79</v>
      </c>
      <c r="AJ6" s="60"/>
      <c r="AK6" s="60"/>
    </row>
    <row r="7" spans="1:37" s="12" customFormat="1" ht="14.45" customHeight="1" x14ac:dyDescent="0.25">
      <c r="A7" s="63"/>
      <c r="B7" s="63"/>
      <c r="C7" s="63"/>
      <c r="D7" s="62"/>
      <c r="E7" s="62"/>
      <c r="F7" s="57" t="s">
        <v>3</v>
      </c>
      <c r="G7" s="52" t="s">
        <v>77</v>
      </c>
      <c r="H7" s="54" t="s">
        <v>4</v>
      </c>
      <c r="I7" s="68" t="s">
        <v>3</v>
      </c>
      <c r="J7" s="52" t="s">
        <v>78</v>
      </c>
      <c r="K7" s="54" t="s">
        <v>4</v>
      </c>
      <c r="L7" s="55"/>
      <c r="M7" s="57" t="s">
        <v>3</v>
      </c>
      <c r="N7" s="52" t="s">
        <v>78</v>
      </c>
      <c r="O7" s="54" t="s">
        <v>4</v>
      </c>
      <c r="P7" s="57" t="s">
        <v>3</v>
      </c>
      <c r="Q7" s="52" t="s">
        <v>78</v>
      </c>
      <c r="R7" s="54" t="s">
        <v>4</v>
      </c>
      <c r="S7" s="60"/>
      <c r="T7" s="55"/>
      <c r="U7" s="57" t="s">
        <v>3</v>
      </c>
      <c r="V7" s="52" t="s">
        <v>78</v>
      </c>
      <c r="W7" s="54" t="s">
        <v>5</v>
      </c>
      <c r="X7" s="57" t="s">
        <v>60</v>
      </c>
      <c r="Y7" s="57" t="s">
        <v>1</v>
      </c>
      <c r="Z7" s="57" t="s">
        <v>62</v>
      </c>
      <c r="AA7" s="52" t="s">
        <v>78</v>
      </c>
      <c r="AB7" s="54" t="s">
        <v>5</v>
      </c>
      <c r="AC7" s="55"/>
      <c r="AD7" s="60"/>
      <c r="AE7" s="55"/>
      <c r="AF7" s="60"/>
      <c r="AG7" s="60"/>
      <c r="AH7" s="60"/>
      <c r="AI7" s="55"/>
      <c r="AJ7" s="60"/>
      <c r="AK7" s="60"/>
    </row>
    <row r="8" spans="1:37" s="12" customFormat="1" ht="31.5" customHeight="1" x14ac:dyDescent="0.25">
      <c r="A8" s="64"/>
      <c r="B8" s="64"/>
      <c r="C8" s="64"/>
      <c r="D8" s="64"/>
      <c r="E8" s="64"/>
      <c r="F8" s="58"/>
      <c r="G8" s="53"/>
      <c r="H8" s="56"/>
      <c r="I8" s="69"/>
      <c r="J8" s="53"/>
      <c r="K8" s="56"/>
      <c r="L8" s="56"/>
      <c r="M8" s="58"/>
      <c r="N8" s="53"/>
      <c r="O8" s="56"/>
      <c r="P8" s="58"/>
      <c r="Q8" s="53"/>
      <c r="R8" s="56"/>
      <c r="S8" s="58"/>
      <c r="T8" s="56"/>
      <c r="U8" s="58"/>
      <c r="V8" s="53"/>
      <c r="W8" s="56"/>
      <c r="X8" s="58"/>
      <c r="Y8" s="58"/>
      <c r="Z8" s="58"/>
      <c r="AA8" s="53"/>
      <c r="AB8" s="56"/>
      <c r="AC8" s="56"/>
      <c r="AD8" s="58"/>
      <c r="AE8" s="56"/>
      <c r="AF8" s="58"/>
      <c r="AG8" s="58"/>
      <c r="AH8" s="58"/>
      <c r="AI8" s="56"/>
      <c r="AJ8" s="58"/>
      <c r="AK8" s="58"/>
    </row>
    <row r="9" spans="1:37" s="12" customFormat="1" x14ac:dyDescent="0.25">
      <c r="A9" s="17">
        <v>381.16</v>
      </c>
      <c r="B9" s="18" t="s">
        <v>13</v>
      </c>
      <c r="C9" s="2" t="s">
        <v>22</v>
      </c>
      <c r="D9" s="26">
        <f t="shared" ref="D9:D31" si="0">768.88-A9</f>
        <v>387.71999999999997</v>
      </c>
      <c r="E9" s="26" t="s">
        <v>67</v>
      </c>
      <c r="F9" s="45">
        <v>112</v>
      </c>
      <c r="G9" s="43">
        <f t="shared" ref="G9:G31" si="1">(F9/AJ9)*100</f>
        <v>22.400000000000002</v>
      </c>
      <c r="H9" s="43">
        <f>(F9/S9)*100</f>
        <v>52.336448598130836</v>
      </c>
      <c r="I9" s="45">
        <v>24</v>
      </c>
      <c r="J9" s="43">
        <f t="shared" ref="J9:J31" si="2">(I9/AJ9)*100</f>
        <v>4.8</v>
      </c>
      <c r="K9" s="43">
        <f>(I9/S9)*100</f>
        <v>11.214953271028037</v>
      </c>
      <c r="L9" s="43">
        <f>(F9/(F9+I9))*100</f>
        <v>82.35294117647058</v>
      </c>
      <c r="M9" s="45">
        <v>78</v>
      </c>
      <c r="N9" s="43">
        <f t="shared" ref="N9:N31" si="3">(M9/AJ9)*100</f>
        <v>15.6</v>
      </c>
      <c r="O9" s="43">
        <f>(M9/S9)*100</f>
        <v>36.44859813084112</v>
      </c>
      <c r="P9" s="45">
        <v>0</v>
      </c>
      <c r="Q9" s="43">
        <f t="shared" ref="Q9:Q31" si="4">(P9/AJ9)*100</f>
        <v>0</v>
      </c>
      <c r="R9" s="43">
        <f>(P9/S9)*100</f>
        <v>0</v>
      </c>
      <c r="S9" s="45">
        <f>SUM(F9,I9,M9,P9)</f>
        <v>214</v>
      </c>
      <c r="T9" s="43">
        <f t="shared" ref="T9:T31" si="5">(S9/AJ9)*100</f>
        <v>42.8</v>
      </c>
      <c r="U9" s="45">
        <v>17</v>
      </c>
      <c r="V9" s="43">
        <f t="shared" ref="V9:V31" si="6">(U9/AJ9)*100</f>
        <v>3.4000000000000004</v>
      </c>
      <c r="W9" s="43">
        <f>(U9/AD9)*100</f>
        <v>8.0952380952380949</v>
      </c>
      <c r="X9" s="45">
        <v>96</v>
      </c>
      <c r="Y9" s="45">
        <v>47</v>
      </c>
      <c r="Z9" s="45">
        <v>50</v>
      </c>
      <c r="AA9" s="43">
        <f t="shared" ref="AA9:AA31" si="7">(SUM(X9:Z9)/AJ9)*100</f>
        <v>38.6</v>
      </c>
      <c r="AB9" s="43">
        <f>(SUM(X9:Z9)/AD9)*100</f>
        <v>91.904761904761898</v>
      </c>
      <c r="AC9" s="43">
        <f>(U9/AD9)*100</f>
        <v>8.0952380952380949</v>
      </c>
      <c r="AD9" s="45">
        <f>SUM(X9:Z9,U9)</f>
        <v>210</v>
      </c>
      <c r="AE9" s="43">
        <f t="shared" ref="AE9:AE31" si="8">(AD9/AJ9)*100</f>
        <v>42</v>
      </c>
      <c r="AF9" s="45">
        <v>76</v>
      </c>
      <c r="AG9" s="45">
        <v>0</v>
      </c>
      <c r="AH9" s="45">
        <f>SUM(AF9:AG9)</f>
        <v>76</v>
      </c>
      <c r="AI9" s="43">
        <f t="shared" ref="AI9:AI31" si="9">(AH9/AJ9)*100</f>
        <v>15.2</v>
      </c>
      <c r="AJ9" s="45">
        <f t="shared" ref="AJ9:AJ40" si="10">SUM(AH9,AD9,S9)</f>
        <v>500</v>
      </c>
      <c r="AK9" s="20" t="s">
        <v>9</v>
      </c>
    </row>
    <row r="10" spans="1:37" s="12" customFormat="1" x14ac:dyDescent="0.25">
      <c r="A10" s="17">
        <v>449.84</v>
      </c>
      <c r="B10" s="18" t="s">
        <v>13</v>
      </c>
      <c r="C10" s="2" t="s">
        <v>23</v>
      </c>
      <c r="D10" s="19">
        <f t="shared" si="0"/>
        <v>319.04000000000002</v>
      </c>
      <c r="E10" s="26" t="s">
        <v>67</v>
      </c>
      <c r="F10" s="45">
        <v>50</v>
      </c>
      <c r="G10" s="43">
        <f t="shared" si="1"/>
        <v>10</v>
      </c>
      <c r="H10" s="43">
        <f t="shared" ref="H10:H40" si="11">(F10/S10)*100</f>
        <v>57.47126436781609</v>
      </c>
      <c r="I10" s="45">
        <v>23</v>
      </c>
      <c r="J10" s="43">
        <f t="shared" si="2"/>
        <v>4.5999999999999996</v>
      </c>
      <c r="K10" s="43">
        <f t="shared" ref="K10:K40" si="12">(I10/S10)*100</f>
        <v>26.436781609195403</v>
      </c>
      <c r="L10" s="43">
        <f t="shared" ref="L10:L31" si="13">(F10/(F10+I10))*100</f>
        <v>68.493150684931507</v>
      </c>
      <c r="M10" s="45">
        <v>14</v>
      </c>
      <c r="N10" s="43">
        <f t="shared" si="3"/>
        <v>2.8000000000000003</v>
      </c>
      <c r="O10" s="43">
        <f t="shared" ref="O10:O40" si="14">(M10/S10)*100</f>
        <v>16.091954022988507</v>
      </c>
      <c r="P10" s="45">
        <v>0</v>
      </c>
      <c r="Q10" s="43">
        <f t="shared" si="4"/>
        <v>0</v>
      </c>
      <c r="R10" s="43">
        <f>(P10/S10)*100</f>
        <v>0</v>
      </c>
      <c r="S10" s="45">
        <f t="shared" ref="S10:S40" si="15">SUM(F10,I10,M10,P10)</f>
        <v>87</v>
      </c>
      <c r="T10" s="43">
        <f t="shared" si="5"/>
        <v>17.399999999999999</v>
      </c>
      <c r="U10" s="45">
        <v>25</v>
      </c>
      <c r="V10" s="43">
        <f t="shared" si="6"/>
        <v>5</v>
      </c>
      <c r="W10" s="43">
        <f t="shared" ref="W10:W40" si="16">(U10/AD10)*100</f>
        <v>6.6844919786096257</v>
      </c>
      <c r="X10" s="45">
        <v>173</v>
      </c>
      <c r="Y10" s="45">
        <v>162</v>
      </c>
      <c r="Z10" s="45">
        <v>14</v>
      </c>
      <c r="AA10" s="43">
        <f t="shared" si="7"/>
        <v>69.8</v>
      </c>
      <c r="AB10" s="43">
        <f t="shared" ref="AB10:AB40" si="17">(SUM(X10:Z10)/AD10)*100</f>
        <v>93.315508021390372</v>
      </c>
      <c r="AC10" s="43">
        <f t="shared" ref="AC10:AC40" si="18">(U10/AD10)*100</f>
        <v>6.6844919786096257</v>
      </c>
      <c r="AD10" s="45">
        <f t="shared" ref="AD10:AD40" si="19">SUM(X10:Z10,U10)</f>
        <v>374</v>
      </c>
      <c r="AE10" s="43">
        <f t="shared" si="8"/>
        <v>74.8</v>
      </c>
      <c r="AF10" s="45">
        <v>39</v>
      </c>
      <c r="AG10" s="45">
        <v>0</v>
      </c>
      <c r="AH10" s="45">
        <f t="shared" ref="AH10:AH40" si="20">SUM(AF10:AG10)</f>
        <v>39</v>
      </c>
      <c r="AI10" s="43">
        <f t="shared" si="9"/>
        <v>7.8</v>
      </c>
      <c r="AJ10" s="45">
        <f t="shared" si="10"/>
        <v>500</v>
      </c>
      <c r="AK10" s="20" t="s">
        <v>6</v>
      </c>
    </row>
    <row r="11" spans="1:37" s="12" customFormat="1" ht="16.149999999999999" customHeight="1" x14ac:dyDescent="0.25">
      <c r="A11" s="17">
        <v>522.14</v>
      </c>
      <c r="B11" s="18" t="s">
        <v>13</v>
      </c>
      <c r="C11" s="2" t="s">
        <v>24</v>
      </c>
      <c r="D11" s="19">
        <f t="shared" si="0"/>
        <v>246.74</v>
      </c>
      <c r="E11" s="26" t="s">
        <v>67</v>
      </c>
      <c r="F11" s="45">
        <v>49</v>
      </c>
      <c r="G11" s="43">
        <f t="shared" si="1"/>
        <v>9.8000000000000007</v>
      </c>
      <c r="H11" s="43">
        <f t="shared" si="11"/>
        <v>58.333333333333336</v>
      </c>
      <c r="I11" s="45">
        <v>17</v>
      </c>
      <c r="J11" s="43">
        <f t="shared" si="2"/>
        <v>3.4000000000000004</v>
      </c>
      <c r="K11" s="43">
        <f t="shared" si="12"/>
        <v>20.238095238095237</v>
      </c>
      <c r="L11" s="43">
        <f t="shared" si="13"/>
        <v>74.242424242424249</v>
      </c>
      <c r="M11" s="45">
        <v>17</v>
      </c>
      <c r="N11" s="43">
        <f t="shared" si="3"/>
        <v>3.4000000000000004</v>
      </c>
      <c r="O11" s="43">
        <f t="shared" si="14"/>
        <v>20.238095238095237</v>
      </c>
      <c r="P11" s="45">
        <v>1</v>
      </c>
      <c r="Q11" s="43">
        <f t="shared" si="4"/>
        <v>0.2</v>
      </c>
      <c r="R11" s="43">
        <f t="shared" ref="R11:R40" si="21">(P11/S11)*100</f>
        <v>1.1904761904761905</v>
      </c>
      <c r="S11" s="45">
        <f t="shared" si="15"/>
        <v>84</v>
      </c>
      <c r="T11" s="43">
        <f t="shared" si="5"/>
        <v>16.8</v>
      </c>
      <c r="U11" s="45">
        <v>34</v>
      </c>
      <c r="V11" s="43">
        <f t="shared" si="6"/>
        <v>6.8000000000000007</v>
      </c>
      <c r="W11" s="43">
        <f t="shared" si="16"/>
        <v>9.3663911845730023</v>
      </c>
      <c r="X11" s="45">
        <v>232</v>
      </c>
      <c r="Y11" s="45">
        <v>84</v>
      </c>
      <c r="Z11" s="45">
        <v>13</v>
      </c>
      <c r="AA11" s="43">
        <f t="shared" si="7"/>
        <v>65.8</v>
      </c>
      <c r="AB11" s="43">
        <f t="shared" si="17"/>
        <v>90.633608815426996</v>
      </c>
      <c r="AC11" s="43">
        <f t="shared" si="18"/>
        <v>9.3663911845730023</v>
      </c>
      <c r="AD11" s="45">
        <f t="shared" si="19"/>
        <v>363</v>
      </c>
      <c r="AE11" s="43">
        <f t="shared" si="8"/>
        <v>72.599999999999994</v>
      </c>
      <c r="AF11" s="45">
        <v>53</v>
      </c>
      <c r="AG11" s="45">
        <v>0</v>
      </c>
      <c r="AH11" s="45">
        <f t="shared" si="20"/>
        <v>53</v>
      </c>
      <c r="AI11" s="43">
        <f t="shared" si="9"/>
        <v>10.6</v>
      </c>
      <c r="AJ11" s="45">
        <f t="shared" si="10"/>
        <v>500</v>
      </c>
      <c r="AK11" s="20" t="s">
        <v>6</v>
      </c>
    </row>
    <row r="12" spans="1:37" s="21" customFormat="1" ht="16.149999999999999" customHeight="1" x14ac:dyDescent="0.25">
      <c r="A12" s="19">
        <v>589.80999999999995</v>
      </c>
      <c r="B12" s="18" t="s">
        <v>13</v>
      </c>
      <c r="C12" s="2" t="s">
        <v>25</v>
      </c>
      <c r="D12" s="19">
        <f t="shared" si="0"/>
        <v>179.07000000000005</v>
      </c>
      <c r="E12" s="26" t="s">
        <v>67</v>
      </c>
      <c r="F12" s="45">
        <v>22</v>
      </c>
      <c r="G12" s="43">
        <f t="shared" si="1"/>
        <v>4.3999999999999995</v>
      </c>
      <c r="H12" s="43">
        <f t="shared" si="11"/>
        <v>42.307692307692307</v>
      </c>
      <c r="I12" s="45">
        <v>12</v>
      </c>
      <c r="J12" s="43">
        <f t="shared" si="2"/>
        <v>2.4</v>
      </c>
      <c r="K12" s="43">
        <f t="shared" si="12"/>
        <v>23.076923076923077</v>
      </c>
      <c r="L12" s="43">
        <f t="shared" si="13"/>
        <v>64.705882352941174</v>
      </c>
      <c r="M12" s="45">
        <v>18</v>
      </c>
      <c r="N12" s="43">
        <f t="shared" si="3"/>
        <v>3.5999999999999996</v>
      </c>
      <c r="O12" s="43">
        <f t="shared" si="14"/>
        <v>34.615384615384613</v>
      </c>
      <c r="P12" s="45">
        <v>0</v>
      </c>
      <c r="Q12" s="43">
        <f t="shared" si="4"/>
        <v>0</v>
      </c>
      <c r="R12" s="43">
        <f t="shared" si="21"/>
        <v>0</v>
      </c>
      <c r="S12" s="45">
        <f t="shared" si="15"/>
        <v>52</v>
      </c>
      <c r="T12" s="43">
        <f t="shared" si="5"/>
        <v>10.4</v>
      </c>
      <c r="U12" s="45">
        <v>20</v>
      </c>
      <c r="V12" s="43">
        <f t="shared" si="6"/>
        <v>4</v>
      </c>
      <c r="W12" s="43">
        <f t="shared" si="16"/>
        <v>6.6225165562913908</v>
      </c>
      <c r="X12" s="45">
        <v>195</v>
      </c>
      <c r="Y12" s="45">
        <v>69</v>
      </c>
      <c r="Z12" s="45">
        <v>18</v>
      </c>
      <c r="AA12" s="43">
        <f t="shared" si="7"/>
        <v>56.399999999999991</v>
      </c>
      <c r="AB12" s="43">
        <f t="shared" si="17"/>
        <v>93.377483443708613</v>
      </c>
      <c r="AC12" s="43">
        <f t="shared" si="18"/>
        <v>6.6225165562913908</v>
      </c>
      <c r="AD12" s="45">
        <f t="shared" si="19"/>
        <v>302</v>
      </c>
      <c r="AE12" s="43">
        <f t="shared" si="8"/>
        <v>60.4</v>
      </c>
      <c r="AF12" s="45">
        <v>146</v>
      </c>
      <c r="AG12" s="45">
        <v>0</v>
      </c>
      <c r="AH12" s="45">
        <f t="shared" si="20"/>
        <v>146</v>
      </c>
      <c r="AI12" s="43">
        <f t="shared" si="9"/>
        <v>29.2</v>
      </c>
      <c r="AJ12" s="45">
        <f t="shared" si="10"/>
        <v>500</v>
      </c>
      <c r="AK12" s="20" t="s">
        <v>8</v>
      </c>
    </row>
    <row r="13" spans="1:37" s="21" customFormat="1" ht="16.149999999999999" customHeight="1" x14ac:dyDescent="0.25">
      <c r="A13" s="19">
        <v>640.38</v>
      </c>
      <c r="B13" s="18" t="s">
        <v>14</v>
      </c>
      <c r="C13" s="2" t="s">
        <v>26</v>
      </c>
      <c r="D13" s="19">
        <f t="shared" si="0"/>
        <v>128.5</v>
      </c>
      <c r="E13" s="26" t="s">
        <v>67</v>
      </c>
      <c r="F13" s="45">
        <v>24</v>
      </c>
      <c r="G13" s="43">
        <f t="shared" si="1"/>
        <v>4.8</v>
      </c>
      <c r="H13" s="43">
        <f t="shared" si="11"/>
        <v>38.70967741935484</v>
      </c>
      <c r="I13" s="45">
        <v>23</v>
      </c>
      <c r="J13" s="43">
        <f t="shared" si="2"/>
        <v>4.5999999999999996</v>
      </c>
      <c r="K13" s="43">
        <f t="shared" si="12"/>
        <v>37.096774193548384</v>
      </c>
      <c r="L13" s="43">
        <f t="shared" si="13"/>
        <v>51.063829787234042</v>
      </c>
      <c r="M13" s="45">
        <v>15</v>
      </c>
      <c r="N13" s="43">
        <f t="shared" si="3"/>
        <v>3</v>
      </c>
      <c r="O13" s="43">
        <f t="shared" si="14"/>
        <v>24.193548387096776</v>
      </c>
      <c r="P13" s="45">
        <v>0</v>
      </c>
      <c r="Q13" s="43">
        <f t="shared" si="4"/>
        <v>0</v>
      </c>
      <c r="R13" s="43">
        <f t="shared" si="21"/>
        <v>0</v>
      </c>
      <c r="S13" s="45">
        <f t="shared" si="15"/>
        <v>62</v>
      </c>
      <c r="T13" s="43">
        <f t="shared" si="5"/>
        <v>12.4</v>
      </c>
      <c r="U13" s="45">
        <v>40</v>
      </c>
      <c r="V13" s="43">
        <f t="shared" si="6"/>
        <v>8</v>
      </c>
      <c r="W13" s="43">
        <f t="shared" si="16"/>
        <v>11.173184357541899</v>
      </c>
      <c r="X13" s="45">
        <v>226</v>
      </c>
      <c r="Y13" s="45">
        <v>83</v>
      </c>
      <c r="Z13" s="45">
        <v>9</v>
      </c>
      <c r="AA13" s="43">
        <f t="shared" si="7"/>
        <v>63.6</v>
      </c>
      <c r="AB13" s="43">
        <f t="shared" si="17"/>
        <v>88.826815642458101</v>
      </c>
      <c r="AC13" s="43">
        <f t="shared" si="18"/>
        <v>11.173184357541899</v>
      </c>
      <c r="AD13" s="45">
        <f t="shared" si="19"/>
        <v>358</v>
      </c>
      <c r="AE13" s="43">
        <f t="shared" si="8"/>
        <v>71.599999999999994</v>
      </c>
      <c r="AF13" s="45">
        <v>80</v>
      </c>
      <c r="AG13" s="45">
        <v>0</v>
      </c>
      <c r="AH13" s="45">
        <f t="shared" si="20"/>
        <v>80</v>
      </c>
      <c r="AI13" s="43">
        <f t="shared" si="9"/>
        <v>16</v>
      </c>
      <c r="AJ13" s="45">
        <f t="shared" si="10"/>
        <v>500</v>
      </c>
      <c r="AK13" s="20" t="s">
        <v>6</v>
      </c>
    </row>
    <row r="14" spans="1:37" s="21" customFormat="1" ht="16.149999999999999" customHeight="1" x14ac:dyDescent="0.25">
      <c r="A14" s="19">
        <v>692.51</v>
      </c>
      <c r="B14" s="18" t="s">
        <v>14</v>
      </c>
      <c r="C14" s="2" t="s">
        <v>27</v>
      </c>
      <c r="D14" s="19">
        <f t="shared" si="0"/>
        <v>76.37</v>
      </c>
      <c r="E14" s="26" t="s">
        <v>67</v>
      </c>
      <c r="F14" s="45">
        <v>84</v>
      </c>
      <c r="G14" s="43">
        <f t="shared" si="1"/>
        <v>16.8</v>
      </c>
      <c r="H14" s="43">
        <f t="shared" si="11"/>
        <v>41.584158415841586</v>
      </c>
      <c r="I14" s="45">
        <v>64</v>
      </c>
      <c r="J14" s="43">
        <f t="shared" si="2"/>
        <v>12.8</v>
      </c>
      <c r="K14" s="43">
        <f t="shared" si="12"/>
        <v>31.683168316831683</v>
      </c>
      <c r="L14" s="43">
        <f t="shared" si="13"/>
        <v>56.756756756756758</v>
      </c>
      <c r="M14" s="45">
        <v>53</v>
      </c>
      <c r="N14" s="43">
        <f t="shared" si="3"/>
        <v>10.6</v>
      </c>
      <c r="O14" s="43">
        <f t="shared" si="14"/>
        <v>26.237623762376238</v>
      </c>
      <c r="P14" s="45">
        <v>1</v>
      </c>
      <c r="Q14" s="43">
        <f t="shared" si="4"/>
        <v>0.2</v>
      </c>
      <c r="R14" s="43">
        <f t="shared" si="21"/>
        <v>0.49504950495049505</v>
      </c>
      <c r="S14" s="45">
        <f t="shared" si="15"/>
        <v>202</v>
      </c>
      <c r="T14" s="43">
        <f t="shared" si="5"/>
        <v>40.400000000000006</v>
      </c>
      <c r="U14" s="45">
        <v>8</v>
      </c>
      <c r="V14" s="43">
        <f t="shared" si="6"/>
        <v>1.6</v>
      </c>
      <c r="W14" s="43">
        <f t="shared" si="16"/>
        <v>3.2921810699588478</v>
      </c>
      <c r="X14" s="45">
        <v>143</v>
      </c>
      <c r="Y14" s="45">
        <v>69</v>
      </c>
      <c r="Z14" s="45">
        <v>23</v>
      </c>
      <c r="AA14" s="43">
        <f t="shared" si="7"/>
        <v>47</v>
      </c>
      <c r="AB14" s="43">
        <f t="shared" si="17"/>
        <v>96.707818930041157</v>
      </c>
      <c r="AC14" s="43">
        <f t="shared" si="18"/>
        <v>3.2921810699588478</v>
      </c>
      <c r="AD14" s="45">
        <f t="shared" si="19"/>
        <v>243</v>
      </c>
      <c r="AE14" s="43">
        <f t="shared" si="8"/>
        <v>48.6</v>
      </c>
      <c r="AF14" s="45">
        <v>55</v>
      </c>
      <c r="AG14" s="45">
        <v>0</v>
      </c>
      <c r="AH14" s="45">
        <f t="shared" si="20"/>
        <v>55</v>
      </c>
      <c r="AI14" s="43">
        <f t="shared" si="9"/>
        <v>11</v>
      </c>
      <c r="AJ14" s="45">
        <f t="shared" si="10"/>
        <v>500</v>
      </c>
      <c r="AK14" s="20" t="s">
        <v>9</v>
      </c>
    </row>
    <row r="15" spans="1:37" s="21" customFormat="1" ht="16.149999999999999" customHeight="1" x14ac:dyDescent="0.25">
      <c r="A15" s="19">
        <v>713.34</v>
      </c>
      <c r="B15" s="18" t="s">
        <v>14</v>
      </c>
      <c r="C15" s="2" t="s">
        <v>28</v>
      </c>
      <c r="D15" s="19">
        <f t="shared" si="0"/>
        <v>55.539999999999964</v>
      </c>
      <c r="E15" s="26" t="s">
        <v>67</v>
      </c>
      <c r="F15" s="45">
        <v>12</v>
      </c>
      <c r="G15" s="43">
        <f t="shared" si="1"/>
        <v>2.4</v>
      </c>
      <c r="H15" s="43">
        <f t="shared" si="11"/>
        <v>25</v>
      </c>
      <c r="I15" s="45">
        <v>19</v>
      </c>
      <c r="J15" s="43">
        <f t="shared" si="2"/>
        <v>3.8</v>
      </c>
      <c r="K15" s="43">
        <f t="shared" si="12"/>
        <v>39.583333333333329</v>
      </c>
      <c r="L15" s="43">
        <f t="shared" si="13"/>
        <v>38.70967741935484</v>
      </c>
      <c r="M15" s="45">
        <v>17</v>
      </c>
      <c r="N15" s="43">
        <f t="shared" si="3"/>
        <v>3.4000000000000004</v>
      </c>
      <c r="O15" s="43">
        <f t="shared" si="14"/>
        <v>35.416666666666671</v>
      </c>
      <c r="P15" s="45">
        <v>0</v>
      </c>
      <c r="Q15" s="43">
        <f t="shared" si="4"/>
        <v>0</v>
      </c>
      <c r="R15" s="43">
        <f t="shared" si="21"/>
        <v>0</v>
      </c>
      <c r="S15" s="45">
        <f t="shared" si="15"/>
        <v>48</v>
      </c>
      <c r="T15" s="43">
        <f t="shared" si="5"/>
        <v>9.6</v>
      </c>
      <c r="U15" s="45">
        <v>18</v>
      </c>
      <c r="V15" s="43">
        <f t="shared" si="6"/>
        <v>3.5999999999999996</v>
      </c>
      <c r="W15" s="43">
        <f t="shared" si="16"/>
        <v>6.3604240282685502</v>
      </c>
      <c r="X15" s="45">
        <v>137</v>
      </c>
      <c r="Y15" s="45">
        <v>99</v>
      </c>
      <c r="Z15" s="45">
        <v>29</v>
      </c>
      <c r="AA15" s="43">
        <f t="shared" si="7"/>
        <v>53</v>
      </c>
      <c r="AB15" s="43">
        <f t="shared" si="17"/>
        <v>93.639575971731446</v>
      </c>
      <c r="AC15" s="43">
        <f t="shared" si="18"/>
        <v>6.3604240282685502</v>
      </c>
      <c r="AD15" s="45">
        <f t="shared" si="19"/>
        <v>283</v>
      </c>
      <c r="AE15" s="43">
        <f t="shared" si="8"/>
        <v>56.599999999999994</v>
      </c>
      <c r="AF15" s="45">
        <v>169</v>
      </c>
      <c r="AG15" s="45">
        <v>0</v>
      </c>
      <c r="AH15" s="45">
        <f t="shared" si="20"/>
        <v>169</v>
      </c>
      <c r="AI15" s="43">
        <f t="shared" si="9"/>
        <v>33.800000000000004</v>
      </c>
      <c r="AJ15" s="45">
        <f t="shared" si="10"/>
        <v>500</v>
      </c>
      <c r="AK15" s="20" t="s">
        <v>6</v>
      </c>
    </row>
    <row r="16" spans="1:37" s="21" customFormat="1" ht="16.149999999999999" customHeight="1" x14ac:dyDescent="0.25">
      <c r="A16" s="19">
        <v>732.01</v>
      </c>
      <c r="B16" s="18" t="s">
        <v>15</v>
      </c>
      <c r="C16" s="2" t="s">
        <v>29</v>
      </c>
      <c r="D16" s="19">
        <f t="shared" si="0"/>
        <v>36.870000000000005</v>
      </c>
      <c r="E16" s="26" t="s">
        <v>67</v>
      </c>
      <c r="F16" s="45">
        <v>4</v>
      </c>
      <c r="G16" s="43">
        <f t="shared" si="1"/>
        <v>0.8</v>
      </c>
      <c r="H16" s="43">
        <f t="shared" si="11"/>
        <v>15.384615384615385</v>
      </c>
      <c r="I16" s="45">
        <v>15</v>
      </c>
      <c r="J16" s="43">
        <f t="shared" si="2"/>
        <v>3</v>
      </c>
      <c r="K16" s="43">
        <f t="shared" si="12"/>
        <v>57.692307692307686</v>
      </c>
      <c r="L16" s="43">
        <f t="shared" si="13"/>
        <v>21.052631578947366</v>
      </c>
      <c r="M16" s="45">
        <v>7</v>
      </c>
      <c r="N16" s="43">
        <f t="shared" si="3"/>
        <v>1.4000000000000001</v>
      </c>
      <c r="O16" s="43">
        <f t="shared" si="14"/>
        <v>26.923076923076923</v>
      </c>
      <c r="P16" s="45">
        <v>0</v>
      </c>
      <c r="Q16" s="43">
        <f t="shared" si="4"/>
        <v>0</v>
      </c>
      <c r="R16" s="43">
        <f t="shared" si="21"/>
        <v>0</v>
      </c>
      <c r="S16" s="45">
        <f t="shared" si="15"/>
        <v>26</v>
      </c>
      <c r="T16" s="43">
        <f t="shared" si="5"/>
        <v>5.2</v>
      </c>
      <c r="U16" s="45">
        <v>39</v>
      </c>
      <c r="V16" s="43">
        <f t="shared" si="6"/>
        <v>7.8</v>
      </c>
      <c r="W16" s="43">
        <f t="shared" si="16"/>
        <v>8.4598698481561811</v>
      </c>
      <c r="X16" s="45">
        <v>294</v>
      </c>
      <c r="Y16" s="45">
        <v>112</v>
      </c>
      <c r="Z16" s="45">
        <v>16</v>
      </c>
      <c r="AA16" s="43">
        <f t="shared" si="7"/>
        <v>84.399999999999991</v>
      </c>
      <c r="AB16" s="43">
        <f t="shared" si="17"/>
        <v>91.540130151843812</v>
      </c>
      <c r="AC16" s="43">
        <f t="shared" si="18"/>
        <v>8.4598698481561811</v>
      </c>
      <c r="AD16" s="45">
        <f t="shared" si="19"/>
        <v>461</v>
      </c>
      <c r="AE16" s="43">
        <f t="shared" si="8"/>
        <v>92.2</v>
      </c>
      <c r="AF16" s="45">
        <v>13</v>
      </c>
      <c r="AG16" s="45">
        <v>0</v>
      </c>
      <c r="AH16" s="45">
        <f t="shared" si="20"/>
        <v>13</v>
      </c>
      <c r="AI16" s="43">
        <f t="shared" si="9"/>
        <v>2.6</v>
      </c>
      <c r="AJ16" s="45">
        <f t="shared" si="10"/>
        <v>500</v>
      </c>
      <c r="AK16" s="20" t="s">
        <v>6</v>
      </c>
    </row>
    <row r="17" spans="1:37" s="21" customFormat="1" ht="16.149999999999999" customHeight="1" x14ac:dyDescent="0.25">
      <c r="A17" s="19">
        <v>746.25</v>
      </c>
      <c r="B17" s="22" t="s">
        <v>16</v>
      </c>
      <c r="C17" s="2" t="s">
        <v>30</v>
      </c>
      <c r="D17" s="19">
        <f t="shared" si="0"/>
        <v>22.629999999999995</v>
      </c>
      <c r="E17" s="26" t="s">
        <v>68</v>
      </c>
      <c r="F17" s="45">
        <v>3</v>
      </c>
      <c r="G17" s="43">
        <f t="shared" si="1"/>
        <v>0.6</v>
      </c>
      <c r="H17" s="43">
        <f t="shared" si="11"/>
        <v>37.5</v>
      </c>
      <c r="I17" s="45">
        <v>0</v>
      </c>
      <c r="J17" s="43">
        <f t="shared" si="2"/>
        <v>0</v>
      </c>
      <c r="K17" s="43">
        <f t="shared" si="12"/>
        <v>0</v>
      </c>
      <c r="L17" s="43">
        <f t="shared" si="13"/>
        <v>100</v>
      </c>
      <c r="M17" s="45">
        <v>5</v>
      </c>
      <c r="N17" s="43">
        <f t="shared" si="3"/>
        <v>1</v>
      </c>
      <c r="O17" s="43">
        <f t="shared" si="14"/>
        <v>62.5</v>
      </c>
      <c r="P17" s="45">
        <v>0</v>
      </c>
      <c r="Q17" s="43">
        <f t="shared" si="4"/>
        <v>0</v>
      </c>
      <c r="R17" s="43">
        <f t="shared" si="21"/>
        <v>0</v>
      </c>
      <c r="S17" s="45">
        <f t="shared" si="15"/>
        <v>8</v>
      </c>
      <c r="T17" s="43">
        <f t="shared" si="5"/>
        <v>1.6</v>
      </c>
      <c r="U17" s="45">
        <v>13</v>
      </c>
      <c r="V17" s="43">
        <f t="shared" si="6"/>
        <v>2.6</v>
      </c>
      <c r="W17" s="43">
        <f t="shared" si="16"/>
        <v>4.3333333333333339</v>
      </c>
      <c r="X17" s="45">
        <v>234</v>
      </c>
      <c r="Y17" s="45">
        <v>50</v>
      </c>
      <c r="Z17" s="45">
        <v>3</v>
      </c>
      <c r="AA17" s="43">
        <f t="shared" si="7"/>
        <v>57.4</v>
      </c>
      <c r="AB17" s="43">
        <f t="shared" si="17"/>
        <v>95.666666666666671</v>
      </c>
      <c r="AC17" s="43">
        <f t="shared" si="18"/>
        <v>4.3333333333333339</v>
      </c>
      <c r="AD17" s="45">
        <f t="shared" si="19"/>
        <v>300</v>
      </c>
      <c r="AE17" s="43">
        <f t="shared" si="8"/>
        <v>60</v>
      </c>
      <c r="AF17" s="45">
        <v>192</v>
      </c>
      <c r="AG17" s="45">
        <v>0</v>
      </c>
      <c r="AH17" s="45">
        <f t="shared" si="20"/>
        <v>192</v>
      </c>
      <c r="AI17" s="43">
        <f t="shared" si="9"/>
        <v>38.4</v>
      </c>
      <c r="AJ17" s="45">
        <f t="shared" si="10"/>
        <v>500</v>
      </c>
      <c r="AK17" s="20" t="s">
        <v>6</v>
      </c>
    </row>
    <row r="18" spans="1:37" s="21" customFormat="1" ht="16.149999999999999" customHeight="1" x14ac:dyDescent="0.25">
      <c r="A18" s="19">
        <v>754.03</v>
      </c>
      <c r="B18" s="22" t="s">
        <v>16</v>
      </c>
      <c r="C18" s="2" t="s">
        <v>31</v>
      </c>
      <c r="D18" s="19">
        <f t="shared" si="0"/>
        <v>14.850000000000023</v>
      </c>
      <c r="E18" s="26" t="s">
        <v>68</v>
      </c>
      <c r="F18" s="45">
        <v>19</v>
      </c>
      <c r="G18" s="43">
        <f t="shared" si="1"/>
        <v>3.8</v>
      </c>
      <c r="H18" s="43">
        <f t="shared" si="11"/>
        <v>25.675675675675674</v>
      </c>
      <c r="I18" s="45">
        <v>10</v>
      </c>
      <c r="J18" s="43">
        <f t="shared" si="2"/>
        <v>2</v>
      </c>
      <c r="K18" s="43">
        <f t="shared" si="12"/>
        <v>13.513513513513514</v>
      </c>
      <c r="L18" s="43">
        <f t="shared" si="13"/>
        <v>65.517241379310349</v>
      </c>
      <c r="M18" s="45">
        <v>44</v>
      </c>
      <c r="N18" s="43">
        <f t="shared" si="3"/>
        <v>8.7999999999999989</v>
      </c>
      <c r="O18" s="43">
        <f t="shared" si="14"/>
        <v>59.45945945945946</v>
      </c>
      <c r="P18" s="45">
        <v>1</v>
      </c>
      <c r="Q18" s="43">
        <f t="shared" si="4"/>
        <v>0.2</v>
      </c>
      <c r="R18" s="43">
        <f t="shared" si="21"/>
        <v>1.3513513513513513</v>
      </c>
      <c r="S18" s="45">
        <f t="shared" si="15"/>
        <v>74</v>
      </c>
      <c r="T18" s="43">
        <f t="shared" si="5"/>
        <v>14.799999999999999</v>
      </c>
      <c r="U18" s="45">
        <v>10</v>
      </c>
      <c r="V18" s="43">
        <f t="shared" si="6"/>
        <v>2</v>
      </c>
      <c r="W18" s="43">
        <f t="shared" si="16"/>
        <v>4.048582995951417</v>
      </c>
      <c r="X18" s="45">
        <v>180</v>
      </c>
      <c r="Y18" s="45">
        <v>54</v>
      </c>
      <c r="Z18" s="45">
        <v>3</v>
      </c>
      <c r="AA18" s="43">
        <f t="shared" si="7"/>
        <v>47.4</v>
      </c>
      <c r="AB18" s="43">
        <f t="shared" si="17"/>
        <v>95.951417004048579</v>
      </c>
      <c r="AC18" s="43">
        <f t="shared" si="18"/>
        <v>4.048582995951417</v>
      </c>
      <c r="AD18" s="45">
        <f t="shared" si="19"/>
        <v>247</v>
      </c>
      <c r="AE18" s="43">
        <f t="shared" si="8"/>
        <v>49.4</v>
      </c>
      <c r="AF18" s="45">
        <v>179</v>
      </c>
      <c r="AG18" s="45">
        <v>0</v>
      </c>
      <c r="AH18" s="45">
        <f t="shared" si="20"/>
        <v>179</v>
      </c>
      <c r="AI18" s="43">
        <f t="shared" si="9"/>
        <v>35.799999999999997</v>
      </c>
      <c r="AJ18" s="45">
        <f t="shared" si="10"/>
        <v>500</v>
      </c>
      <c r="AK18" s="20" t="s">
        <v>6</v>
      </c>
    </row>
    <row r="19" spans="1:37" s="21" customFormat="1" ht="16.149999999999999" customHeight="1" x14ac:dyDescent="0.25">
      <c r="A19" s="19">
        <v>756.95</v>
      </c>
      <c r="B19" s="22" t="s">
        <v>16</v>
      </c>
      <c r="C19" s="2" t="s">
        <v>32</v>
      </c>
      <c r="D19" s="19">
        <f t="shared" si="0"/>
        <v>11.92999999999995</v>
      </c>
      <c r="E19" s="26" t="s">
        <v>68</v>
      </c>
      <c r="F19" s="45">
        <v>1</v>
      </c>
      <c r="G19" s="43">
        <f t="shared" si="1"/>
        <v>0.2</v>
      </c>
      <c r="H19" s="43">
        <f t="shared" si="11"/>
        <v>20</v>
      </c>
      <c r="I19" s="45">
        <v>2</v>
      </c>
      <c r="J19" s="43">
        <f t="shared" si="2"/>
        <v>0.4</v>
      </c>
      <c r="K19" s="43">
        <f t="shared" si="12"/>
        <v>40</v>
      </c>
      <c r="L19" s="43">
        <f t="shared" si="13"/>
        <v>33.333333333333329</v>
      </c>
      <c r="M19" s="45">
        <v>2</v>
      </c>
      <c r="N19" s="43">
        <f t="shared" si="3"/>
        <v>0.4</v>
      </c>
      <c r="O19" s="43">
        <f t="shared" si="14"/>
        <v>40</v>
      </c>
      <c r="P19" s="45">
        <v>0</v>
      </c>
      <c r="Q19" s="43">
        <f t="shared" si="4"/>
        <v>0</v>
      </c>
      <c r="R19" s="43">
        <f t="shared" si="21"/>
        <v>0</v>
      </c>
      <c r="S19" s="45">
        <f t="shared" si="15"/>
        <v>5</v>
      </c>
      <c r="T19" s="43">
        <f t="shared" si="5"/>
        <v>1</v>
      </c>
      <c r="U19" s="45">
        <v>23</v>
      </c>
      <c r="V19" s="43">
        <f t="shared" si="6"/>
        <v>4.5999999999999996</v>
      </c>
      <c r="W19" s="43">
        <f t="shared" si="16"/>
        <v>5.8227848101265822</v>
      </c>
      <c r="X19" s="45">
        <v>316</v>
      </c>
      <c r="Y19" s="45">
        <v>53</v>
      </c>
      <c r="Z19" s="45">
        <v>3</v>
      </c>
      <c r="AA19" s="43">
        <f t="shared" si="7"/>
        <v>74.400000000000006</v>
      </c>
      <c r="AB19" s="43">
        <f t="shared" si="17"/>
        <v>94.177215189873422</v>
      </c>
      <c r="AC19" s="43">
        <f t="shared" si="18"/>
        <v>5.8227848101265822</v>
      </c>
      <c r="AD19" s="45">
        <f t="shared" si="19"/>
        <v>395</v>
      </c>
      <c r="AE19" s="43">
        <f t="shared" si="8"/>
        <v>79</v>
      </c>
      <c r="AF19" s="45">
        <v>100</v>
      </c>
      <c r="AG19" s="45">
        <v>0</v>
      </c>
      <c r="AH19" s="45">
        <f t="shared" si="20"/>
        <v>100</v>
      </c>
      <c r="AI19" s="43">
        <f t="shared" si="9"/>
        <v>20</v>
      </c>
      <c r="AJ19" s="45">
        <f t="shared" si="10"/>
        <v>500</v>
      </c>
      <c r="AK19" s="20" t="s">
        <v>7</v>
      </c>
    </row>
    <row r="20" spans="1:37" s="21" customFormat="1" ht="16.149999999999999" customHeight="1" x14ac:dyDescent="0.25">
      <c r="A20" s="19">
        <v>759.02</v>
      </c>
      <c r="B20" s="22" t="s">
        <v>16</v>
      </c>
      <c r="C20" s="2" t="s">
        <v>33</v>
      </c>
      <c r="D20" s="19">
        <f t="shared" si="0"/>
        <v>9.8600000000000136</v>
      </c>
      <c r="E20" s="26" t="s">
        <v>68</v>
      </c>
      <c r="F20" s="45">
        <v>25</v>
      </c>
      <c r="G20" s="43">
        <f t="shared" si="1"/>
        <v>5</v>
      </c>
      <c r="H20" s="43">
        <f t="shared" si="11"/>
        <v>30.120481927710845</v>
      </c>
      <c r="I20" s="45">
        <v>24</v>
      </c>
      <c r="J20" s="43">
        <f t="shared" si="2"/>
        <v>4.8</v>
      </c>
      <c r="K20" s="43">
        <f t="shared" si="12"/>
        <v>28.915662650602407</v>
      </c>
      <c r="L20" s="43">
        <f t="shared" si="13"/>
        <v>51.020408163265309</v>
      </c>
      <c r="M20" s="45">
        <v>34</v>
      </c>
      <c r="N20" s="43">
        <f t="shared" si="3"/>
        <v>6.8000000000000007</v>
      </c>
      <c r="O20" s="43">
        <f t="shared" si="14"/>
        <v>40.963855421686745</v>
      </c>
      <c r="P20" s="45">
        <v>0</v>
      </c>
      <c r="Q20" s="43">
        <f t="shared" si="4"/>
        <v>0</v>
      </c>
      <c r="R20" s="43">
        <f t="shared" si="21"/>
        <v>0</v>
      </c>
      <c r="S20" s="45">
        <f t="shared" si="15"/>
        <v>83</v>
      </c>
      <c r="T20" s="43">
        <f t="shared" si="5"/>
        <v>16.600000000000001</v>
      </c>
      <c r="U20" s="45">
        <v>14</v>
      </c>
      <c r="V20" s="43">
        <f t="shared" si="6"/>
        <v>2.8000000000000003</v>
      </c>
      <c r="W20" s="43">
        <f t="shared" si="16"/>
        <v>4.4728434504792327</v>
      </c>
      <c r="X20" s="45">
        <v>247</v>
      </c>
      <c r="Y20" s="45">
        <v>37</v>
      </c>
      <c r="Z20" s="45">
        <v>15</v>
      </c>
      <c r="AA20" s="43">
        <f t="shared" si="7"/>
        <v>59.8</v>
      </c>
      <c r="AB20" s="43">
        <f t="shared" si="17"/>
        <v>95.527156549520768</v>
      </c>
      <c r="AC20" s="43">
        <f t="shared" si="18"/>
        <v>4.4728434504792327</v>
      </c>
      <c r="AD20" s="45">
        <f t="shared" si="19"/>
        <v>313</v>
      </c>
      <c r="AE20" s="43">
        <f t="shared" si="8"/>
        <v>62.6</v>
      </c>
      <c r="AF20" s="45">
        <v>104</v>
      </c>
      <c r="AG20" s="45">
        <v>0</v>
      </c>
      <c r="AH20" s="45">
        <f t="shared" si="20"/>
        <v>104</v>
      </c>
      <c r="AI20" s="43">
        <f t="shared" si="9"/>
        <v>20.8</v>
      </c>
      <c r="AJ20" s="45">
        <f t="shared" si="10"/>
        <v>500</v>
      </c>
      <c r="AK20" s="20" t="s">
        <v>6</v>
      </c>
    </row>
    <row r="21" spans="1:37" s="21" customFormat="1" ht="16.149999999999999" customHeight="1" x14ac:dyDescent="0.25">
      <c r="A21" s="19">
        <v>760.23</v>
      </c>
      <c r="B21" s="22" t="s">
        <v>16</v>
      </c>
      <c r="C21" s="2" t="s">
        <v>34</v>
      </c>
      <c r="D21" s="19">
        <f t="shared" si="0"/>
        <v>8.6499999999999773</v>
      </c>
      <c r="E21" s="26" t="s">
        <v>68</v>
      </c>
      <c r="F21" s="45">
        <v>9</v>
      </c>
      <c r="G21" s="43">
        <f t="shared" si="1"/>
        <v>1.7999999999999998</v>
      </c>
      <c r="H21" s="43">
        <f t="shared" si="11"/>
        <v>21.428571428571427</v>
      </c>
      <c r="I21" s="45">
        <v>17</v>
      </c>
      <c r="J21" s="43">
        <f t="shared" si="2"/>
        <v>3.4000000000000004</v>
      </c>
      <c r="K21" s="43">
        <f t="shared" si="12"/>
        <v>40.476190476190474</v>
      </c>
      <c r="L21" s="43">
        <f t="shared" si="13"/>
        <v>34.615384615384613</v>
      </c>
      <c r="M21" s="45">
        <v>16</v>
      </c>
      <c r="N21" s="43">
        <f t="shared" si="3"/>
        <v>3.2</v>
      </c>
      <c r="O21" s="43">
        <f t="shared" si="14"/>
        <v>38.095238095238095</v>
      </c>
      <c r="P21" s="45">
        <v>0</v>
      </c>
      <c r="Q21" s="43">
        <f t="shared" si="4"/>
        <v>0</v>
      </c>
      <c r="R21" s="43">
        <f t="shared" si="21"/>
        <v>0</v>
      </c>
      <c r="S21" s="45">
        <f t="shared" si="15"/>
        <v>42</v>
      </c>
      <c r="T21" s="43">
        <f t="shared" si="5"/>
        <v>8.4</v>
      </c>
      <c r="U21" s="45">
        <v>24</v>
      </c>
      <c r="V21" s="43">
        <f t="shared" si="6"/>
        <v>4.8</v>
      </c>
      <c r="W21" s="43">
        <f t="shared" si="16"/>
        <v>6.5753424657534243</v>
      </c>
      <c r="X21" s="45">
        <v>256</v>
      </c>
      <c r="Y21" s="45">
        <v>66</v>
      </c>
      <c r="Z21" s="45">
        <v>19</v>
      </c>
      <c r="AA21" s="43">
        <f t="shared" si="7"/>
        <v>68.2</v>
      </c>
      <c r="AB21" s="43">
        <f t="shared" si="17"/>
        <v>93.424657534246577</v>
      </c>
      <c r="AC21" s="43">
        <f t="shared" si="18"/>
        <v>6.5753424657534243</v>
      </c>
      <c r="AD21" s="45">
        <f t="shared" si="19"/>
        <v>365</v>
      </c>
      <c r="AE21" s="43">
        <f t="shared" si="8"/>
        <v>73</v>
      </c>
      <c r="AF21" s="45">
        <v>93</v>
      </c>
      <c r="AG21" s="45">
        <v>0</v>
      </c>
      <c r="AH21" s="45">
        <f t="shared" si="20"/>
        <v>93</v>
      </c>
      <c r="AI21" s="43">
        <f t="shared" si="9"/>
        <v>18.600000000000001</v>
      </c>
      <c r="AJ21" s="45">
        <f t="shared" si="10"/>
        <v>500</v>
      </c>
      <c r="AK21" s="20" t="s">
        <v>9</v>
      </c>
    </row>
    <row r="22" spans="1:37" s="21" customFormat="1" ht="16.149999999999999" customHeight="1" x14ac:dyDescent="0.25">
      <c r="A22" s="19">
        <v>760.68</v>
      </c>
      <c r="B22" s="22" t="s">
        <v>16</v>
      </c>
      <c r="C22" s="2" t="s">
        <v>35</v>
      </c>
      <c r="D22" s="19">
        <f t="shared" si="0"/>
        <v>8.2000000000000455</v>
      </c>
      <c r="E22" s="26" t="s">
        <v>68</v>
      </c>
      <c r="F22" s="45">
        <v>8</v>
      </c>
      <c r="G22" s="43">
        <f t="shared" si="1"/>
        <v>1.6</v>
      </c>
      <c r="H22" s="43">
        <f t="shared" si="11"/>
        <v>25.806451612903224</v>
      </c>
      <c r="I22" s="45">
        <v>14</v>
      </c>
      <c r="J22" s="43">
        <f t="shared" si="2"/>
        <v>2.8000000000000003</v>
      </c>
      <c r="K22" s="43">
        <f t="shared" si="12"/>
        <v>45.161290322580641</v>
      </c>
      <c r="L22" s="43">
        <f t="shared" si="13"/>
        <v>36.363636363636367</v>
      </c>
      <c r="M22" s="45">
        <v>9</v>
      </c>
      <c r="N22" s="43">
        <f t="shared" si="3"/>
        <v>1.7999999999999998</v>
      </c>
      <c r="O22" s="43">
        <f t="shared" si="14"/>
        <v>29.032258064516132</v>
      </c>
      <c r="P22" s="45">
        <v>0</v>
      </c>
      <c r="Q22" s="43">
        <f t="shared" si="4"/>
        <v>0</v>
      </c>
      <c r="R22" s="43">
        <f t="shared" si="21"/>
        <v>0</v>
      </c>
      <c r="S22" s="45">
        <f t="shared" si="15"/>
        <v>31</v>
      </c>
      <c r="T22" s="43">
        <f t="shared" si="5"/>
        <v>6.2</v>
      </c>
      <c r="U22" s="45">
        <v>38</v>
      </c>
      <c r="V22" s="43">
        <f t="shared" si="6"/>
        <v>7.6</v>
      </c>
      <c r="W22" s="43">
        <f t="shared" si="16"/>
        <v>10.857142857142858</v>
      </c>
      <c r="X22" s="45">
        <v>259</v>
      </c>
      <c r="Y22" s="45">
        <v>49</v>
      </c>
      <c r="Z22" s="45">
        <v>4</v>
      </c>
      <c r="AA22" s="43">
        <f t="shared" si="7"/>
        <v>62.4</v>
      </c>
      <c r="AB22" s="43">
        <f t="shared" si="17"/>
        <v>89.142857142857139</v>
      </c>
      <c r="AC22" s="43">
        <f t="shared" si="18"/>
        <v>10.857142857142858</v>
      </c>
      <c r="AD22" s="45">
        <f t="shared" si="19"/>
        <v>350</v>
      </c>
      <c r="AE22" s="43">
        <f t="shared" si="8"/>
        <v>70</v>
      </c>
      <c r="AF22" s="45">
        <v>118</v>
      </c>
      <c r="AG22" s="45">
        <v>1</v>
      </c>
      <c r="AH22" s="45">
        <f t="shared" si="20"/>
        <v>119</v>
      </c>
      <c r="AI22" s="43">
        <f t="shared" si="9"/>
        <v>23.799999999999997</v>
      </c>
      <c r="AJ22" s="45">
        <f t="shared" si="10"/>
        <v>500</v>
      </c>
      <c r="AK22" s="20" t="s">
        <v>6</v>
      </c>
    </row>
    <row r="23" spans="1:37" s="21" customFormat="1" ht="16.149999999999999" customHeight="1" x14ac:dyDescent="0.25">
      <c r="A23" s="19">
        <v>761.52</v>
      </c>
      <c r="B23" s="22" t="s">
        <v>16</v>
      </c>
      <c r="C23" s="2" t="s">
        <v>36</v>
      </c>
      <c r="D23" s="19">
        <f t="shared" si="0"/>
        <v>7.3600000000000136</v>
      </c>
      <c r="E23" s="26" t="s">
        <v>68</v>
      </c>
      <c r="F23" s="45">
        <v>9</v>
      </c>
      <c r="G23" s="43">
        <f t="shared" si="1"/>
        <v>1.7999999999999998</v>
      </c>
      <c r="H23" s="43">
        <f t="shared" si="11"/>
        <v>26.47058823529412</v>
      </c>
      <c r="I23" s="45">
        <v>17</v>
      </c>
      <c r="J23" s="43">
        <f t="shared" si="2"/>
        <v>3.4000000000000004</v>
      </c>
      <c r="K23" s="43">
        <f t="shared" si="12"/>
        <v>50</v>
      </c>
      <c r="L23" s="43">
        <f t="shared" si="13"/>
        <v>34.615384615384613</v>
      </c>
      <c r="M23" s="45">
        <v>8</v>
      </c>
      <c r="N23" s="43">
        <f t="shared" si="3"/>
        <v>1.6</v>
      </c>
      <c r="O23" s="43">
        <f t="shared" si="14"/>
        <v>23.52941176470588</v>
      </c>
      <c r="P23" s="45">
        <v>0</v>
      </c>
      <c r="Q23" s="43">
        <f t="shared" si="4"/>
        <v>0</v>
      </c>
      <c r="R23" s="43">
        <f t="shared" si="21"/>
        <v>0</v>
      </c>
      <c r="S23" s="45">
        <f t="shared" si="15"/>
        <v>34</v>
      </c>
      <c r="T23" s="43">
        <f t="shared" si="5"/>
        <v>6.8000000000000007</v>
      </c>
      <c r="U23" s="45">
        <v>11</v>
      </c>
      <c r="V23" s="43">
        <f t="shared" si="6"/>
        <v>2.1999999999999997</v>
      </c>
      <c r="W23" s="43">
        <f t="shared" si="16"/>
        <v>4.8888888888888893</v>
      </c>
      <c r="X23" s="45">
        <v>167</v>
      </c>
      <c r="Y23" s="45">
        <v>40</v>
      </c>
      <c r="Z23" s="45">
        <v>7</v>
      </c>
      <c r="AA23" s="43">
        <f t="shared" si="7"/>
        <v>42.8</v>
      </c>
      <c r="AB23" s="43">
        <f t="shared" si="17"/>
        <v>95.111111111111114</v>
      </c>
      <c r="AC23" s="43">
        <f t="shared" si="18"/>
        <v>4.8888888888888893</v>
      </c>
      <c r="AD23" s="45">
        <f t="shared" si="19"/>
        <v>225</v>
      </c>
      <c r="AE23" s="43">
        <f t="shared" si="8"/>
        <v>45</v>
      </c>
      <c r="AF23" s="45">
        <v>241</v>
      </c>
      <c r="AG23" s="45">
        <v>0</v>
      </c>
      <c r="AH23" s="45">
        <f t="shared" si="20"/>
        <v>241</v>
      </c>
      <c r="AI23" s="43">
        <f t="shared" si="9"/>
        <v>48.199999999999996</v>
      </c>
      <c r="AJ23" s="45">
        <f t="shared" si="10"/>
        <v>500</v>
      </c>
      <c r="AK23" s="20" t="s">
        <v>9</v>
      </c>
    </row>
    <row r="24" spans="1:37" s="21" customFormat="1" ht="16.149999999999999" customHeight="1" x14ac:dyDescent="0.25">
      <c r="A24" s="19">
        <v>763.9</v>
      </c>
      <c r="B24" s="22" t="s">
        <v>16</v>
      </c>
      <c r="C24" s="2" t="s">
        <v>37</v>
      </c>
      <c r="D24" s="19">
        <f t="shared" si="0"/>
        <v>4.9800000000000182</v>
      </c>
      <c r="E24" s="26" t="s">
        <v>68</v>
      </c>
      <c r="F24" s="45">
        <v>16</v>
      </c>
      <c r="G24" s="43">
        <f t="shared" si="1"/>
        <v>3.2</v>
      </c>
      <c r="H24" s="43">
        <f t="shared" si="11"/>
        <v>32</v>
      </c>
      <c r="I24" s="45">
        <v>22</v>
      </c>
      <c r="J24" s="43">
        <f t="shared" si="2"/>
        <v>4.3999999999999995</v>
      </c>
      <c r="K24" s="43">
        <f t="shared" si="12"/>
        <v>44</v>
      </c>
      <c r="L24" s="43">
        <f t="shared" si="13"/>
        <v>42.105263157894733</v>
      </c>
      <c r="M24" s="45">
        <v>12</v>
      </c>
      <c r="N24" s="43">
        <f t="shared" si="3"/>
        <v>2.4</v>
      </c>
      <c r="O24" s="43">
        <f t="shared" si="14"/>
        <v>24</v>
      </c>
      <c r="P24" s="45">
        <v>0</v>
      </c>
      <c r="Q24" s="43">
        <f t="shared" si="4"/>
        <v>0</v>
      </c>
      <c r="R24" s="43">
        <f t="shared" si="21"/>
        <v>0</v>
      </c>
      <c r="S24" s="45">
        <f t="shared" si="15"/>
        <v>50</v>
      </c>
      <c r="T24" s="43">
        <f t="shared" si="5"/>
        <v>10</v>
      </c>
      <c r="U24" s="45">
        <v>21</v>
      </c>
      <c r="V24" s="43">
        <f t="shared" si="6"/>
        <v>4.2</v>
      </c>
      <c r="W24" s="43">
        <f t="shared" si="16"/>
        <v>10.552763819095476</v>
      </c>
      <c r="X24" s="45">
        <v>151</v>
      </c>
      <c r="Y24" s="45">
        <v>26</v>
      </c>
      <c r="Z24" s="45">
        <v>1</v>
      </c>
      <c r="AA24" s="43">
        <f t="shared" si="7"/>
        <v>35.6</v>
      </c>
      <c r="AB24" s="43">
        <f t="shared" si="17"/>
        <v>89.447236180904525</v>
      </c>
      <c r="AC24" s="43">
        <f t="shared" si="18"/>
        <v>10.552763819095476</v>
      </c>
      <c r="AD24" s="45">
        <f t="shared" si="19"/>
        <v>199</v>
      </c>
      <c r="AE24" s="43">
        <f t="shared" si="8"/>
        <v>39.800000000000004</v>
      </c>
      <c r="AF24" s="45">
        <v>251</v>
      </c>
      <c r="AG24" s="45">
        <v>0</v>
      </c>
      <c r="AH24" s="45">
        <f t="shared" si="20"/>
        <v>251</v>
      </c>
      <c r="AI24" s="43">
        <f t="shared" si="9"/>
        <v>50.2</v>
      </c>
      <c r="AJ24" s="45">
        <f t="shared" si="10"/>
        <v>500</v>
      </c>
      <c r="AK24" s="20" t="s">
        <v>6</v>
      </c>
    </row>
    <row r="25" spans="1:37" s="21" customFormat="1" ht="16.149999999999999" customHeight="1" x14ac:dyDescent="0.25">
      <c r="A25" s="19">
        <v>764.67</v>
      </c>
      <c r="B25" s="22" t="s">
        <v>16</v>
      </c>
      <c r="C25" s="2" t="s">
        <v>38</v>
      </c>
      <c r="D25" s="19">
        <f t="shared" si="0"/>
        <v>4.2100000000000364</v>
      </c>
      <c r="E25" s="26" t="s">
        <v>68</v>
      </c>
      <c r="F25" s="45">
        <v>7</v>
      </c>
      <c r="G25" s="43">
        <f t="shared" si="1"/>
        <v>1.4000000000000001</v>
      </c>
      <c r="H25" s="43">
        <f t="shared" si="11"/>
        <v>28.000000000000004</v>
      </c>
      <c r="I25" s="45">
        <v>12</v>
      </c>
      <c r="J25" s="43">
        <f t="shared" si="2"/>
        <v>2.4</v>
      </c>
      <c r="K25" s="43">
        <f t="shared" si="12"/>
        <v>48</v>
      </c>
      <c r="L25" s="43">
        <f t="shared" si="13"/>
        <v>36.84210526315789</v>
      </c>
      <c r="M25" s="45">
        <v>6</v>
      </c>
      <c r="N25" s="43">
        <f t="shared" si="3"/>
        <v>1.2</v>
      </c>
      <c r="O25" s="43">
        <f t="shared" si="14"/>
        <v>24</v>
      </c>
      <c r="P25" s="45">
        <v>0</v>
      </c>
      <c r="Q25" s="43">
        <f t="shared" si="4"/>
        <v>0</v>
      </c>
      <c r="R25" s="43">
        <f t="shared" si="21"/>
        <v>0</v>
      </c>
      <c r="S25" s="45">
        <f t="shared" si="15"/>
        <v>25</v>
      </c>
      <c r="T25" s="43">
        <f t="shared" si="5"/>
        <v>5</v>
      </c>
      <c r="U25" s="45">
        <v>16</v>
      </c>
      <c r="V25" s="43">
        <f t="shared" si="6"/>
        <v>3.2</v>
      </c>
      <c r="W25" s="43">
        <f t="shared" si="16"/>
        <v>7.3732718894009217</v>
      </c>
      <c r="X25" s="45">
        <v>156</v>
      </c>
      <c r="Y25" s="45">
        <v>43</v>
      </c>
      <c r="Z25" s="45">
        <v>2</v>
      </c>
      <c r="AA25" s="43">
        <f t="shared" si="7"/>
        <v>40.200000000000003</v>
      </c>
      <c r="AB25" s="43">
        <f t="shared" si="17"/>
        <v>92.626728110599075</v>
      </c>
      <c r="AC25" s="43">
        <f t="shared" si="18"/>
        <v>7.3732718894009217</v>
      </c>
      <c r="AD25" s="45">
        <f t="shared" si="19"/>
        <v>217</v>
      </c>
      <c r="AE25" s="43">
        <f t="shared" si="8"/>
        <v>43.4</v>
      </c>
      <c r="AF25" s="45">
        <v>258</v>
      </c>
      <c r="AG25" s="45">
        <v>0</v>
      </c>
      <c r="AH25" s="45">
        <f t="shared" si="20"/>
        <v>258</v>
      </c>
      <c r="AI25" s="43">
        <f t="shared" si="9"/>
        <v>51.6</v>
      </c>
      <c r="AJ25" s="45">
        <f t="shared" si="10"/>
        <v>500</v>
      </c>
      <c r="AK25" s="20" t="s">
        <v>9</v>
      </c>
    </row>
    <row r="26" spans="1:37" s="21" customFormat="1" ht="16.149999999999999" customHeight="1" x14ac:dyDescent="0.25">
      <c r="A26" s="19">
        <v>765.38</v>
      </c>
      <c r="B26" s="22" t="s">
        <v>16</v>
      </c>
      <c r="C26" s="2" t="s">
        <v>39</v>
      </c>
      <c r="D26" s="19">
        <f t="shared" si="0"/>
        <v>3.5</v>
      </c>
      <c r="E26" s="26" t="s">
        <v>68</v>
      </c>
      <c r="F26" s="45">
        <v>7</v>
      </c>
      <c r="G26" s="43">
        <f t="shared" si="1"/>
        <v>1.4000000000000001</v>
      </c>
      <c r="H26" s="43">
        <f t="shared" si="11"/>
        <v>23.333333333333332</v>
      </c>
      <c r="I26" s="45">
        <v>14</v>
      </c>
      <c r="J26" s="43">
        <f t="shared" si="2"/>
        <v>2.8000000000000003</v>
      </c>
      <c r="K26" s="43">
        <f t="shared" si="12"/>
        <v>46.666666666666664</v>
      </c>
      <c r="L26" s="43">
        <f t="shared" si="13"/>
        <v>33.333333333333329</v>
      </c>
      <c r="M26" s="45">
        <v>9</v>
      </c>
      <c r="N26" s="43">
        <f t="shared" si="3"/>
        <v>1.7999999999999998</v>
      </c>
      <c r="O26" s="43">
        <f t="shared" si="14"/>
        <v>30</v>
      </c>
      <c r="P26" s="45">
        <v>0</v>
      </c>
      <c r="Q26" s="43">
        <f t="shared" si="4"/>
        <v>0</v>
      </c>
      <c r="R26" s="43">
        <f t="shared" si="21"/>
        <v>0</v>
      </c>
      <c r="S26" s="45">
        <f t="shared" si="15"/>
        <v>30</v>
      </c>
      <c r="T26" s="43">
        <f t="shared" si="5"/>
        <v>6</v>
      </c>
      <c r="U26" s="45">
        <v>9</v>
      </c>
      <c r="V26" s="43">
        <f t="shared" si="6"/>
        <v>1.7999999999999998</v>
      </c>
      <c r="W26" s="43">
        <f t="shared" si="16"/>
        <v>2.6162790697674421</v>
      </c>
      <c r="X26" s="45">
        <v>206</v>
      </c>
      <c r="Y26" s="45">
        <v>124</v>
      </c>
      <c r="Z26" s="45">
        <v>5</v>
      </c>
      <c r="AA26" s="43">
        <f t="shared" si="7"/>
        <v>67</v>
      </c>
      <c r="AB26" s="43">
        <f t="shared" si="17"/>
        <v>97.383720930232556</v>
      </c>
      <c r="AC26" s="43">
        <f t="shared" si="18"/>
        <v>2.6162790697674421</v>
      </c>
      <c r="AD26" s="45">
        <f t="shared" si="19"/>
        <v>344</v>
      </c>
      <c r="AE26" s="43">
        <f t="shared" si="8"/>
        <v>68.8</v>
      </c>
      <c r="AF26" s="45">
        <v>126</v>
      </c>
      <c r="AG26" s="45">
        <v>0</v>
      </c>
      <c r="AH26" s="45">
        <f t="shared" si="20"/>
        <v>126</v>
      </c>
      <c r="AI26" s="43">
        <f t="shared" si="9"/>
        <v>25.2</v>
      </c>
      <c r="AJ26" s="45">
        <f t="shared" si="10"/>
        <v>500</v>
      </c>
      <c r="AK26" s="20" t="s">
        <v>9</v>
      </c>
    </row>
    <row r="27" spans="1:37" s="21" customFormat="1" ht="16.149999999999999" customHeight="1" x14ac:dyDescent="0.25">
      <c r="A27" s="19">
        <v>765.71</v>
      </c>
      <c r="B27" s="22" t="s">
        <v>16</v>
      </c>
      <c r="C27" s="2" t="s">
        <v>40</v>
      </c>
      <c r="D27" s="19">
        <f t="shared" si="0"/>
        <v>3.1699999999999591</v>
      </c>
      <c r="E27" s="26" t="s">
        <v>68</v>
      </c>
      <c r="F27" s="45">
        <v>8</v>
      </c>
      <c r="G27" s="43">
        <f t="shared" si="1"/>
        <v>1.6</v>
      </c>
      <c r="H27" s="43">
        <f t="shared" si="11"/>
        <v>22.857142857142858</v>
      </c>
      <c r="I27" s="45">
        <v>15</v>
      </c>
      <c r="J27" s="43">
        <f t="shared" si="2"/>
        <v>3</v>
      </c>
      <c r="K27" s="43">
        <f t="shared" si="12"/>
        <v>42.857142857142854</v>
      </c>
      <c r="L27" s="43">
        <f t="shared" si="13"/>
        <v>34.782608695652172</v>
      </c>
      <c r="M27" s="45">
        <v>12</v>
      </c>
      <c r="N27" s="43">
        <f t="shared" si="3"/>
        <v>2.4</v>
      </c>
      <c r="O27" s="43">
        <f t="shared" si="14"/>
        <v>34.285714285714285</v>
      </c>
      <c r="P27" s="45">
        <v>0</v>
      </c>
      <c r="Q27" s="43">
        <f t="shared" si="4"/>
        <v>0</v>
      </c>
      <c r="R27" s="43">
        <f t="shared" si="21"/>
        <v>0</v>
      </c>
      <c r="S27" s="45">
        <f t="shared" si="15"/>
        <v>35</v>
      </c>
      <c r="T27" s="43">
        <f t="shared" si="5"/>
        <v>7.0000000000000009</v>
      </c>
      <c r="U27" s="45">
        <v>12</v>
      </c>
      <c r="V27" s="43">
        <f t="shared" si="6"/>
        <v>2.4</v>
      </c>
      <c r="W27" s="43">
        <f t="shared" si="16"/>
        <v>4.5801526717557248</v>
      </c>
      <c r="X27" s="45">
        <v>184</v>
      </c>
      <c r="Y27" s="45">
        <v>65</v>
      </c>
      <c r="Z27" s="45">
        <v>1</v>
      </c>
      <c r="AA27" s="43">
        <f t="shared" si="7"/>
        <v>50</v>
      </c>
      <c r="AB27" s="43">
        <f t="shared" si="17"/>
        <v>95.419847328244273</v>
      </c>
      <c r="AC27" s="43">
        <f t="shared" si="18"/>
        <v>4.5801526717557248</v>
      </c>
      <c r="AD27" s="45">
        <f t="shared" si="19"/>
        <v>262</v>
      </c>
      <c r="AE27" s="43">
        <f t="shared" si="8"/>
        <v>52.400000000000006</v>
      </c>
      <c r="AF27" s="45">
        <v>203</v>
      </c>
      <c r="AG27" s="45">
        <v>0</v>
      </c>
      <c r="AH27" s="45">
        <f t="shared" si="20"/>
        <v>203</v>
      </c>
      <c r="AI27" s="43">
        <f t="shared" si="9"/>
        <v>40.6</v>
      </c>
      <c r="AJ27" s="45">
        <f t="shared" si="10"/>
        <v>500</v>
      </c>
      <c r="AK27" s="20" t="s">
        <v>6</v>
      </c>
    </row>
    <row r="28" spans="1:37" s="21" customFormat="1" ht="16.149999999999999" customHeight="1" x14ac:dyDescent="0.25">
      <c r="A28" s="19">
        <v>766.18</v>
      </c>
      <c r="B28" s="22" t="s">
        <v>16</v>
      </c>
      <c r="C28" s="2" t="s">
        <v>41</v>
      </c>
      <c r="D28" s="19">
        <f t="shared" si="0"/>
        <v>2.7000000000000455</v>
      </c>
      <c r="E28" s="26" t="s">
        <v>68</v>
      </c>
      <c r="F28" s="45">
        <v>1</v>
      </c>
      <c r="G28" s="43">
        <f t="shared" si="1"/>
        <v>0.2</v>
      </c>
      <c r="H28" s="43">
        <f t="shared" si="11"/>
        <v>50</v>
      </c>
      <c r="I28" s="45">
        <v>0</v>
      </c>
      <c r="J28" s="43">
        <f t="shared" si="2"/>
        <v>0</v>
      </c>
      <c r="K28" s="43">
        <f t="shared" si="12"/>
        <v>0</v>
      </c>
      <c r="L28" s="43">
        <f t="shared" si="13"/>
        <v>100</v>
      </c>
      <c r="M28" s="45">
        <v>1</v>
      </c>
      <c r="N28" s="43">
        <f t="shared" si="3"/>
        <v>0.2</v>
      </c>
      <c r="O28" s="43">
        <f t="shared" si="14"/>
        <v>50</v>
      </c>
      <c r="P28" s="45">
        <v>0</v>
      </c>
      <c r="Q28" s="43">
        <f t="shared" si="4"/>
        <v>0</v>
      </c>
      <c r="R28" s="43">
        <f t="shared" si="21"/>
        <v>0</v>
      </c>
      <c r="S28" s="45">
        <f t="shared" si="15"/>
        <v>2</v>
      </c>
      <c r="T28" s="43">
        <f t="shared" si="5"/>
        <v>0.4</v>
      </c>
      <c r="U28" s="45">
        <v>7</v>
      </c>
      <c r="V28" s="43">
        <f t="shared" si="6"/>
        <v>1.4000000000000001</v>
      </c>
      <c r="W28" s="43">
        <f t="shared" si="16"/>
        <v>5.6451612903225801</v>
      </c>
      <c r="X28" s="45">
        <v>82</v>
      </c>
      <c r="Y28" s="45">
        <v>33</v>
      </c>
      <c r="Z28" s="45">
        <v>2</v>
      </c>
      <c r="AA28" s="43">
        <f t="shared" si="7"/>
        <v>23.400000000000002</v>
      </c>
      <c r="AB28" s="43">
        <f t="shared" si="17"/>
        <v>94.354838709677423</v>
      </c>
      <c r="AC28" s="43">
        <f t="shared" si="18"/>
        <v>5.6451612903225801</v>
      </c>
      <c r="AD28" s="45">
        <f t="shared" si="19"/>
        <v>124</v>
      </c>
      <c r="AE28" s="43">
        <f t="shared" si="8"/>
        <v>24.8</v>
      </c>
      <c r="AF28" s="45">
        <v>374</v>
      </c>
      <c r="AG28" s="45">
        <v>0</v>
      </c>
      <c r="AH28" s="45">
        <f t="shared" si="20"/>
        <v>374</v>
      </c>
      <c r="AI28" s="43">
        <f t="shared" si="9"/>
        <v>74.8</v>
      </c>
      <c r="AJ28" s="45">
        <f t="shared" si="10"/>
        <v>500</v>
      </c>
      <c r="AK28" s="20" t="s">
        <v>6</v>
      </c>
    </row>
    <row r="29" spans="1:37" s="21" customFormat="1" ht="16.149999999999999" customHeight="1" x14ac:dyDescent="0.25">
      <c r="A29" s="19">
        <v>766.73</v>
      </c>
      <c r="B29" s="22" t="s">
        <v>16</v>
      </c>
      <c r="C29" s="2" t="s">
        <v>42</v>
      </c>
      <c r="D29" s="19">
        <f t="shared" si="0"/>
        <v>2.1499999999999773</v>
      </c>
      <c r="E29" s="26" t="s">
        <v>68</v>
      </c>
      <c r="F29" s="45">
        <v>8</v>
      </c>
      <c r="G29" s="43">
        <f t="shared" si="1"/>
        <v>1.6</v>
      </c>
      <c r="H29" s="43">
        <f t="shared" si="11"/>
        <v>44.444444444444443</v>
      </c>
      <c r="I29" s="45">
        <v>7</v>
      </c>
      <c r="J29" s="43">
        <f t="shared" si="2"/>
        <v>1.4000000000000001</v>
      </c>
      <c r="K29" s="43">
        <f t="shared" si="12"/>
        <v>38.888888888888893</v>
      </c>
      <c r="L29" s="43">
        <f t="shared" si="13"/>
        <v>53.333333333333336</v>
      </c>
      <c r="M29" s="45">
        <v>3</v>
      </c>
      <c r="N29" s="43">
        <f t="shared" si="3"/>
        <v>0.6</v>
      </c>
      <c r="O29" s="43">
        <f t="shared" si="14"/>
        <v>16.666666666666664</v>
      </c>
      <c r="P29" s="45">
        <v>0</v>
      </c>
      <c r="Q29" s="43">
        <f t="shared" si="4"/>
        <v>0</v>
      </c>
      <c r="R29" s="43">
        <f t="shared" si="21"/>
        <v>0</v>
      </c>
      <c r="S29" s="45">
        <f t="shared" si="15"/>
        <v>18</v>
      </c>
      <c r="T29" s="43">
        <f t="shared" si="5"/>
        <v>3.5999999999999996</v>
      </c>
      <c r="U29" s="45">
        <v>56</v>
      </c>
      <c r="V29" s="43">
        <f t="shared" si="6"/>
        <v>11.200000000000001</v>
      </c>
      <c r="W29" s="43">
        <f t="shared" si="16"/>
        <v>12.698412698412698</v>
      </c>
      <c r="X29" s="45">
        <v>286</v>
      </c>
      <c r="Y29" s="45">
        <v>97</v>
      </c>
      <c r="Z29" s="45">
        <v>2</v>
      </c>
      <c r="AA29" s="43">
        <f t="shared" si="7"/>
        <v>77</v>
      </c>
      <c r="AB29" s="43">
        <f t="shared" si="17"/>
        <v>87.301587301587304</v>
      </c>
      <c r="AC29" s="43">
        <f t="shared" si="18"/>
        <v>12.698412698412698</v>
      </c>
      <c r="AD29" s="45">
        <f t="shared" si="19"/>
        <v>441</v>
      </c>
      <c r="AE29" s="43">
        <f t="shared" si="8"/>
        <v>88.2</v>
      </c>
      <c r="AF29" s="45">
        <v>41</v>
      </c>
      <c r="AG29" s="45">
        <v>0</v>
      </c>
      <c r="AH29" s="45">
        <f t="shared" si="20"/>
        <v>41</v>
      </c>
      <c r="AI29" s="43">
        <f t="shared" si="9"/>
        <v>8.2000000000000011</v>
      </c>
      <c r="AJ29" s="45">
        <f t="shared" si="10"/>
        <v>500</v>
      </c>
      <c r="AK29" s="20" t="s">
        <v>9</v>
      </c>
    </row>
    <row r="30" spans="1:37" s="21" customFormat="1" ht="16.149999999999999" customHeight="1" x14ac:dyDescent="0.25">
      <c r="A30" s="19">
        <v>767.08</v>
      </c>
      <c r="B30" s="22" t="s">
        <v>16</v>
      </c>
      <c r="C30" s="2" t="s">
        <v>43</v>
      </c>
      <c r="D30" s="19">
        <f t="shared" si="0"/>
        <v>1.7999999999999545</v>
      </c>
      <c r="E30" s="26" t="s">
        <v>68</v>
      </c>
      <c r="F30" s="45">
        <v>9</v>
      </c>
      <c r="G30" s="43">
        <f t="shared" si="1"/>
        <v>1.7999999999999998</v>
      </c>
      <c r="H30" s="43">
        <f t="shared" si="11"/>
        <v>30</v>
      </c>
      <c r="I30" s="45">
        <v>16</v>
      </c>
      <c r="J30" s="43">
        <f t="shared" si="2"/>
        <v>3.2</v>
      </c>
      <c r="K30" s="43">
        <f t="shared" si="12"/>
        <v>53.333333333333336</v>
      </c>
      <c r="L30" s="43">
        <f t="shared" si="13"/>
        <v>36</v>
      </c>
      <c r="M30" s="45">
        <v>5</v>
      </c>
      <c r="N30" s="43">
        <f t="shared" si="3"/>
        <v>1</v>
      </c>
      <c r="O30" s="43">
        <f t="shared" si="14"/>
        <v>16.666666666666664</v>
      </c>
      <c r="P30" s="45">
        <v>0</v>
      </c>
      <c r="Q30" s="43">
        <f t="shared" si="4"/>
        <v>0</v>
      </c>
      <c r="R30" s="43">
        <f t="shared" si="21"/>
        <v>0</v>
      </c>
      <c r="S30" s="45">
        <f t="shared" si="15"/>
        <v>30</v>
      </c>
      <c r="T30" s="43">
        <f t="shared" si="5"/>
        <v>6</v>
      </c>
      <c r="U30" s="45">
        <v>37</v>
      </c>
      <c r="V30" s="43">
        <f t="shared" si="6"/>
        <v>7.3999999999999995</v>
      </c>
      <c r="W30" s="43">
        <f t="shared" si="16"/>
        <v>9.3198992443324933</v>
      </c>
      <c r="X30" s="45">
        <v>254</v>
      </c>
      <c r="Y30" s="45">
        <v>96</v>
      </c>
      <c r="Z30" s="45">
        <v>10</v>
      </c>
      <c r="AA30" s="43">
        <f t="shared" si="7"/>
        <v>72</v>
      </c>
      <c r="AB30" s="43">
        <f t="shared" si="17"/>
        <v>90.680100755667496</v>
      </c>
      <c r="AC30" s="43">
        <f t="shared" si="18"/>
        <v>9.3198992443324933</v>
      </c>
      <c r="AD30" s="45">
        <f t="shared" si="19"/>
        <v>397</v>
      </c>
      <c r="AE30" s="43">
        <f t="shared" si="8"/>
        <v>79.400000000000006</v>
      </c>
      <c r="AF30" s="45">
        <v>73</v>
      </c>
      <c r="AG30" s="45">
        <v>0</v>
      </c>
      <c r="AH30" s="45">
        <f t="shared" si="20"/>
        <v>73</v>
      </c>
      <c r="AI30" s="43">
        <f t="shared" si="9"/>
        <v>14.6</v>
      </c>
      <c r="AJ30" s="45">
        <f t="shared" si="10"/>
        <v>500</v>
      </c>
      <c r="AK30" s="20" t="s">
        <v>6</v>
      </c>
    </row>
    <row r="31" spans="1:37" s="21" customFormat="1" ht="16.149999999999999" customHeight="1" x14ac:dyDescent="0.25">
      <c r="A31" s="19">
        <v>767.46</v>
      </c>
      <c r="B31" s="22" t="s">
        <v>16</v>
      </c>
      <c r="C31" s="2" t="s">
        <v>44</v>
      </c>
      <c r="D31" s="19">
        <f t="shared" si="0"/>
        <v>1.4199999999999591</v>
      </c>
      <c r="E31" s="26" t="s">
        <v>68</v>
      </c>
      <c r="F31" s="45">
        <v>15</v>
      </c>
      <c r="G31" s="43">
        <f t="shared" si="1"/>
        <v>3</v>
      </c>
      <c r="H31" s="43">
        <f t="shared" si="11"/>
        <v>26.315789473684209</v>
      </c>
      <c r="I31" s="45">
        <v>26</v>
      </c>
      <c r="J31" s="43">
        <f t="shared" si="2"/>
        <v>5.2</v>
      </c>
      <c r="K31" s="43">
        <f t="shared" si="12"/>
        <v>45.614035087719294</v>
      </c>
      <c r="L31" s="43">
        <f t="shared" si="13"/>
        <v>36.585365853658537</v>
      </c>
      <c r="M31" s="45">
        <v>16</v>
      </c>
      <c r="N31" s="43">
        <f t="shared" si="3"/>
        <v>3.2</v>
      </c>
      <c r="O31" s="43">
        <f t="shared" si="14"/>
        <v>28.07017543859649</v>
      </c>
      <c r="P31" s="45">
        <v>0</v>
      </c>
      <c r="Q31" s="43">
        <f t="shared" si="4"/>
        <v>0</v>
      </c>
      <c r="R31" s="43">
        <f t="shared" si="21"/>
        <v>0</v>
      </c>
      <c r="S31" s="45">
        <f t="shared" si="15"/>
        <v>57</v>
      </c>
      <c r="T31" s="43">
        <f t="shared" si="5"/>
        <v>11.4</v>
      </c>
      <c r="U31" s="45">
        <v>34</v>
      </c>
      <c r="V31" s="43">
        <f t="shared" si="6"/>
        <v>6.8000000000000007</v>
      </c>
      <c r="W31" s="43">
        <f t="shared" si="16"/>
        <v>11.333333333333332</v>
      </c>
      <c r="X31" s="45">
        <v>190</v>
      </c>
      <c r="Y31" s="45">
        <v>63</v>
      </c>
      <c r="Z31" s="45">
        <v>13</v>
      </c>
      <c r="AA31" s="43">
        <f t="shared" si="7"/>
        <v>53.2</v>
      </c>
      <c r="AB31" s="43">
        <f t="shared" si="17"/>
        <v>88.666666666666671</v>
      </c>
      <c r="AC31" s="43">
        <f t="shared" si="18"/>
        <v>11.333333333333332</v>
      </c>
      <c r="AD31" s="45">
        <f t="shared" si="19"/>
        <v>300</v>
      </c>
      <c r="AE31" s="43">
        <f t="shared" si="8"/>
        <v>60</v>
      </c>
      <c r="AF31" s="45">
        <v>143</v>
      </c>
      <c r="AG31" s="45">
        <v>0</v>
      </c>
      <c r="AH31" s="45">
        <f t="shared" si="20"/>
        <v>143</v>
      </c>
      <c r="AI31" s="43">
        <f t="shared" si="9"/>
        <v>28.599999999999998</v>
      </c>
      <c r="AJ31" s="45">
        <f t="shared" si="10"/>
        <v>500</v>
      </c>
      <c r="AK31" s="20" t="s">
        <v>8</v>
      </c>
    </row>
    <row r="32" spans="1:37" s="21" customFormat="1" ht="16.149999999999999" customHeight="1" x14ac:dyDescent="0.25">
      <c r="A32" s="67" t="s">
        <v>65</v>
      </c>
      <c r="B32" s="67"/>
      <c r="C32" s="67"/>
      <c r="D32" s="67"/>
      <c r="E32" s="67"/>
      <c r="F32" s="67"/>
      <c r="G32" s="67"/>
      <c r="H32" s="67"/>
      <c r="I32" s="67"/>
      <c r="J32" s="67"/>
      <c r="K32" s="67"/>
      <c r="L32" s="67"/>
      <c r="M32" s="67"/>
      <c r="N32" s="67"/>
      <c r="O32" s="67"/>
      <c r="P32" s="67"/>
      <c r="Q32" s="67"/>
      <c r="R32" s="67"/>
      <c r="S32" s="67"/>
      <c r="T32" s="67"/>
      <c r="U32" s="67"/>
      <c r="V32" s="67"/>
      <c r="W32" s="67"/>
      <c r="X32" s="67"/>
      <c r="Y32" s="67"/>
      <c r="Z32" s="67"/>
      <c r="AA32" s="67"/>
      <c r="AB32" s="67"/>
      <c r="AC32" s="67"/>
      <c r="AD32" s="67"/>
      <c r="AE32" s="67"/>
      <c r="AF32" s="67"/>
      <c r="AG32" s="67"/>
      <c r="AH32" s="67"/>
      <c r="AI32" s="67"/>
      <c r="AJ32" s="67"/>
      <c r="AK32" s="67"/>
    </row>
    <row r="33" spans="1:37" s="21" customFormat="1" ht="16.149999999999999" customHeight="1" x14ac:dyDescent="0.25">
      <c r="A33" s="19">
        <v>772.31</v>
      </c>
      <c r="B33" s="18" t="s">
        <v>17</v>
      </c>
      <c r="C33" s="2" t="s">
        <v>45</v>
      </c>
      <c r="D33" s="19">
        <f>768.88-A33</f>
        <v>-3.42999999999995</v>
      </c>
      <c r="E33" s="26" t="s">
        <v>69</v>
      </c>
      <c r="F33" s="45">
        <v>4</v>
      </c>
      <c r="G33" s="43">
        <f t="shared" ref="G33:G40" si="22">(F33/AJ33)*100</f>
        <v>0.8</v>
      </c>
      <c r="H33" s="43">
        <f t="shared" si="11"/>
        <v>15.384615384615385</v>
      </c>
      <c r="I33" s="45">
        <v>22</v>
      </c>
      <c r="J33" s="43">
        <f t="shared" ref="J33:J40" si="23">(I33/AJ33)*100</f>
        <v>4.3999999999999995</v>
      </c>
      <c r="K33" s="43">
        <f t="shared" si="12"/>
        <v>84.615384615384613</v>
      </c>
      <c r="L33" s="43">
        <f t="shared" ref="L33:L40" si="24">(F33/(F33+I33))*100</f>
        <v>15.384615384615385</v>
      </c>
      <c r="M33" s="45">
        <v>0</v>
      </c>
      <c r="N33" s="43">
        <f t="shared" ref="N33:N40" si="25">(M33/AJ33)*100</f>
        <v>0</v>
      </c>
      <c r="O33" s="43">
        <f t="shared" si="14"/>
        <v>0</v>
      </c>
      <c r="P33" s="45">
        <v>0</v>
      </c>
      <c r="Q33" s="43">
        <f t="shared" ref="Q33:Q40" si="26">(P33/AJ33)*100</f>
        <v>0</v>
      </c>
      <c r="R33" s="43">
        <f t="shared" si="21"/>
        <v>0</v>
      </c>
      <c r="S33" s="45">
        <f t="shared" si="15"/>
        <v>26</v>
      </c>
      <c r="T33" s="43">
        <f t="shared" ref="T33:T40" si="27">(S33/AJ33)*100</f>
        <v>5.2</v>
      </c>
      <c r="U33" s="45">
        <v>72</v>
      </c>
      <c r="V33" s="43">
        <f t="shared" ref="V33:V40" si="28">(U33/AJ33)*100</f>
        <v>14.399999999999999</v>
      </c>
      <c r="W33" s="43">
        <f t="shared" si="16"/>
        <v>17.021276595744681</v>
      </c>
      <c r="X33" s="45">
        <v>280</v>
      </c>
      <c r="Y33" s="45">
        <v>64</v>
      </c>
      <c r="Z33" s="45">
        <v>7</v>
      </c>
      <c r="AA33" s="43">
        <f t="shared" ref="AA33:AA40" si="29">(SUM(X33:Z33)/AJ33)*100</f>
        <v>70.199999999999989</v>
      </c>
      <c r="AB33" s="43">
        <f t="shared" si="17"/>
        <v>82.978723404255319</v>
      </c>
      <c r="AC33" s="43">
        <f t="shared" si="18"/>
        <v>17.021276595744681</v>
      </c>
      <c r="AD33" s="45">
        <f t="shared" si="19"/>
        <v>423</v>
      </c>
      <c r="AE33" s="43">
        <f t="shared" ref="AE33:AE40" si="30">(AD33/AJ33)*100</f>
        <v>84.6</v>
      </c>
      <c r="AF33" s="45">
        <v>51</v>
      </c>
      <c r="AG33" s="45">
        <v>0</v>
      </c>
      <c r="AH33" s="45">
        <f t="shared" si="20"/>
        <v>51</v>
      </c>
      <c r="AI33" s="43">
        <f t="shared" ref="AI33:AI40" si="31">(AH33/AJ33)*100</f>
        <v>10.199999999999999</v>
      </c>
      <c r="AJ33" s="45">
        <f t="shared" si="10"/>
        <v>500</v>
      </c>
      <c r="AK33" s="20" t="s">
        <v>8</v>
      </c>
    </row>
    <row r="34" spans="1:37" s="21" customFormat="1" ht="16.149999999999999" customHeight="1" x14ac:dyDescent="0.25">
      <c r="A34" s="19">
        <v>773.29</v>
      </c>
      <c r="B34" s="18" t="s">
        <v>17</v>
      </c>
      <c r="C34" s="2" t="s">
        <v>46</v>
      </c>
      <c r="D34" s="19">
        <f>768.88-A34</f>
        <v>-4.4099999999999682</v>
      </c>
      <c r="E34" s="26" t="s">
        <v>69</v>
      </c>
      <c r="F34" s="45">
        <v>19</v>
      </c>
      <c r="G34" s="43">
        <f t="shared" si="22"/>
        <v>3.8</v>
      </c>
      <c r="H34" s="43">
        <f t="shared" si="11"/>
        <v>45.238095238095241</v>
      </c>
      <c r="I34" s="45">
        <v>23</v>
      </c>
      <c r="J34" s="43">
        <f t="shared" si="23"/>
        <v>4.5999999999999996</v>
      </c>
      <c r="K34" s="43">
        <f t="shared" si="12"/>
        <v>54.761904761904766</v>
      </c>
      <c r="L34" s="43">
        <f t="shared" si="24"/>
        <v>45.238095238095241</v>
      </c>
      <c r="M34" s="45">
        <v>0</v>
      </c>
      <c r="N34" s="43">
        <f t="shared" si="25"/>
        <v>0</v>
      </c>
      <c r="O34" s="43">
        <f t="shared" si="14"/>
        <v>0</v>
      </c>
      <c r="P34" s="45">
        <v>0</v>
      </c>
      <c r="Q34" s="43">
        <f t="shared" si="26"/>
        <v>0</v>
      </c>
      <c r="R34" s="43">
        <f t="shared" si="21"/>
        <v>0</v>
      </c>
      <c r="S34" s="45">
        <f t="shared" si="15"/>
        <v>42</v>
      </c>
      <c r="T34" s="43">
        <f t="shared" si="27"/>
        <v>8.4</v>
      </c>
      <c r="U34" s="45">
        <v>41</v>
      </c>
      <c r="V34" s="43">
        <f t="shared" si="28"/>
        <v>8.2000000000000011</v>
      </c>
      <c r="W34" s="43">
        <f t="shared" si="16"/>
        <v>9.0109890109890109</v>
      </c>
      <c r="X34" s="45">
        <v>338</v>
      </c>
      <c r="Y34" s="45">
        <v>70</v>
      </c>
      <c r="Z34" s="45">
        <v>6</v>
      </c>
      <c r="AA34" s="43">
        <f t="shared" si="29"/>
        <v>82.8</v>
      </c>
      <c r="AB34" s="43">
        <f t="shared" si="17"/>
        <v>90.989010989010993</v>
      </c>
      <c r="AC34" s="43">
        <f t="shared" si="18"/>
        <v>9.0109890109890109</v>
      </c>
      <c r="AD34" s="45">
        <f t="shared" si="19"/>
        <v>455</v>
      </c>
      <c r="AE34" s="43">
        <f t="shared" si="30"/>
        <v>91</v>
      </c>
      <c r="AF34" s="45">
        <v>3</v>
      </c>
      <c r="AG34" s="45">
        <v>0</v>
      </c>
      <c r="AH34" s="45">
        <f t="shared" si="20"/>
        <v>3</v>
      </c>
      <c r="AI34" s="43">
        <f t="shared" si="31"/>
        <v>0.6</v>
      </c>
      <c r="AJ34" s="45">
        <f t="shared" si="10"/>
        <v>500</v>
      </c>
      <c r="AK34" s="20" t="s">
        <v>8</v>
      </c>
    </row>
    <row r="35" spans="1:37" s="21" customFormat="1" ht="16.149999999999999" customHeight="1" x14ac:dyDescent="0.25">
      <c r="A35" s="19">
        <v>776.4</v>
      </c>
      <c r="B35" s="18" t="s">
        <v>17</v>
      </c>
      <c r="C35" s="2" t="s">
        <v>47</v>
      </c>
      <c r="D35" s="19">
        <f>768.88-A35</f>
        <v>-7.5199999999999818</v>
      </c>
      <c r="E35" s="26" t="s">
        <v>69</v>
      </c>
      <c r="F35" s="45">
        <v>3</v>
      </c>
      <c r="G35" s="43">
        <f t="shared" si="22"/>
        <v>0.6</v>
      </c>
      <c r="H35" s="43">
        <f t="shared" si="11"/>
        <v>15</v>
      </c>
      <c r="I35" s="45">
        <v>17</v>
      </c>
      <c r="J35" s="43">
        <f t="shared" si="23"/>
        <v>3.4000000000000004</v>
      </c>
      <c r="K35" s="43">
        <f t="shared" si="12"/>
        <v>85</v>
      </c>
      <c r="L35" s="43">
        <f t="shared" si="24"/>
        <v>15</v>
      </c>
      <c r="M35" s="45">
        <v>0</v>
      </c>
      <c r="N35" s="43">
        <f t="shared" si="25"/>
        <v>0</v>
      </c>
      <c r="O35" s="43">
        <f t="shared" si="14"/>
        <v>0</v>
      </c>
      <c r="P35" s="45">
        <v>0</v>
      </c>
      <c r="Q35" s="43">
        <f t="shared" si="26"/>
        <v>0</v>
      </c>
      <c r="R35" s="43">
        <f t="shared" si="21"/>
        <v>0</v>
      </c>
      <c r="S35" s="45">
        <f t="shared" si="15"/>
        <v>20</v>
      </c>
      <c r="T35" s="43">
        <f t="shared" si="27"/>
        <v>4</v>
      </c>
      <c r="U35" s="45">
        <v>45</v>
      </c>
      <c r="V35" s="43">
        <f t="shared" si="28"/>
        <v>9</v>
      </c>
      <c r="W35" s="43">
        <f t="shared" si="16"/>
        <v>9.7192224622030245</v>
      </c>
      <c r="X35" s="45">
        <v>369</v>
      </c>
      <c r="Y35" s="45">
        <v>46</v>
      </c>
      <c r="Z35" s="45">
        <v>3</v>
      </c>
      <c r="AA35" s="43">
        <f t="shared" si="29"/>
        <v>83.6</v>
      </c>
      <c r="AB35" s="43">
        <f t="shared" si="17"/>
        <v>90.280777537796979</v>
      </c>
      <c r="AC35" s="43">
        <f t="shared" si="18"/>
        <v>9.7192224622030245</v>
      </c>
      <c r="AD35" s="45">
        <f t="shared" si="19"/>
        <v>463</v>
      </c>
      <c r="AE35" s="43">
        <f t="shared" si="30"/>
        <v>92.600000000000009</v>
      </c>
      <c r="AF35" s="45">
        <v>17</v>
      </c>
      <c r="AG35" s="45">
        <v>0</v>
      </c>
      <c r="AH35" s="45">
        <f t="shared" si="20"/>
        <v>17</v>
      </c>
      <c r="AI35" s="43">
        <f t="shared" si="31"/>
        <v>3.4000000000000004</v>
      </c>
      <c r="AJ35" s="45">
        <f t="shared" si="10"/>
        <v>500</v>
      </c>
      <c r="AK35" s="20" t="s">
        <v>7</v>
      </c>
    </row>
    <row r="36" spans="1:37" s="21" customFormat="1" ht="16.149999999999999" customHeight="1" x14ac:dyDescent="0.25">
      <c r="A36" s="19">
        <v>783.26</v>
      </c>
      <c r="B36" s="18" t="s">
        <v>17</v>
      </c>
      <c r="C36" s="2" t="s">
        <v>48</v>
      </c>
      <c r="D36" s="19">
        <f t="shared" ref="D36:D40" si="32">768.88-A36</f>
        <v>-14.379999999999995</v>
      </c>
      <c r="E36" s="26" t="s">
        <v>69</v>
      </c>
      <c r="F36" s="45">
        <v>11</v>
      </c>
      <c r="G36" s="43">
        <f t="shared" si="22"/>
        <v>2.1999999999999997</v>
      </c>
      <c r="H36" s="43">
        <f t="shared" si="11"/>
        <v>25.581395348837212</v>
      </c>
      <c r="I36" s="45">
        <v>30</v>
      </c>
      <c r="J36" s="43">
        <f t="shared" si="23"/>
        <v>6</v>
      </c>
      <c r="K36" s="43">
        <f t="shared" si="12"/>
        <v>69.767441860465112</v>
      </c>
      <c r="L36" s="43">
        <f t="shared" si="24"/>
        <v>26.829268292682929</v>
      </c>
      <c r="M36" s="45">
        <v>2</v>
      </c>
      <c r="N36" s="43">
        <f t="shared" si="25"/>
        <v>0.4</v>
      </c>
      <c r="O36" s="43">
        <f t="shared" si="14"/>
        <v>4.6511627906976747</v>
      </c>
      <c r="P36" s="45">
        <v>0</v>
      </c>
      <c r="Q36" s="43">
        <f t="shared" si="26"/>
        <v>0</v>
      </c>
      <c r="R36" s="43">
        <f t="shared" si="21"/>
        <v>0</v>
      </c>
      <c r="S36" s="45">
        <f t="shared" si="15"/>
        <v>43</v>
      </c>
      <c r="T36" s="43">
        <f t="shared" si="27"/>
        <v>8.6</v>
      </c>
      <c r="U36" s="45">
        <v>22</v>
      </c>
      <c r="V36" s="43">
        <f t="shared" si="28"/>
        <v>4.3999999999999995</v>
      </c>
      <c r="W36" s="43">
        <f t="shared" si="16"/>
        <v>4.8565121412803531</v>
      </c>
      <c r="X36" s="45">
        <v>391</v>
      </c>
      <c r="Y36" s="45">
        <v>35</v>
      </c>
      <c r="Z36" s="45">
        <v>5</v>
      </c>
      <c r="AA36" s="43">
        <f t="shared" si="29"/>
        <v>86.2</v>
      </c>
      <c r="AB36" s="43">
        <f t="shared" si="17"/>
        <v>95.143487858719638</v>
      </c>
      <c r="AC36" s="43">
        <f t="shared" si="18"/>
        <v>4.8565121412803531</v>
      </c>
      <c r="AD36" s="45">
        <f t="shared" si="19"/>
        <v>453</v>
      </c>
      <c r="AE36" s="43">
        <f t="shared" si="30"/>
        <v>90.600000000000009</v>
      </c>
      <c r="AF36" s="45">
        <v>4</v>
      </c>
      <c r="AG36" s="45">
        <v>0</v>
      </c>
      <c r="AH36" s="45">
        <f t="shared" si="20"/>
        <v>4</v>
      </c>
      <c r="AI36" s="43">
        <f t="shared" si="31"/>
        <v>0.8</v>
      </c>
      <c r="AJ36" s="45">
        <f t="shared" si="10"/>
        <v>500</v>
      </c>
      <c r="AK36" s="20" t="s">
        <v>8</v>
      </c>
    </row>
    <row r="37" spans="1:37" s="21" customFormat="1" ht="16.149999999999999" customHeight="1" x14ac:dyDescent="0.25">
      <c r="A37" s="19">
        <v>788.37</v>
      </c>
      <c r="B37" s="18" t="s">
        <v>17</v>
      </c>
      <c r="C37" s="2" t="s">
        <v>49</v>
      </c>
      <c r="D37" s="19">
        <f t="shared" si="32"/>
        <v>-19.490000000000009</v>
      </c>
      <c r="E37" s="26" t="s">
        <v>69</v>
      </c>
      <c r="F37" s="45">
        <v>15</v>
      </c>
      <c r="G37" s="43">
        <f t="shared" si="22"/>
        <v>3</v>
      </c>
      <c r="H37" s="43">
        <f t="shared" si="11"/>
        <v>28.846153846153843</v>
      </c>
      <c r="I37" s="45">
        <v>37</v>
      </c>
      <c r="J37" s="43">
        <f t="shared" si="23"/>
        <v>7.3999999999999995</v>
      </c>
      <c r="K37" s="43">
        <f t="shared" si="12"/>
        <v>71.15384615384616</v>
      </c>
      <c r="L37" s="43">
        <f t="shared" si="24"/>
        <v>28.846153846153843</v>
      </c>
      <c r="M37" s="45">
        <v>0</v>
      </c>
      <c r="N37" s="43">
        <f t="shared" si="25"/>
        <v>0</v>
      </c>
      <c r="O37" s="43">
        <f t="shared" si="14"/>
        <v>0</v>
      </c>
      <c r="P37" s="45">
        <v>0</v>
      </c>
      <c r="Q37" s="43">
        <f t="shared" si="26"/>
        <v>0</v>
      </c>
      <c r="R37" s="43">
        <f t="shared" si="21"/>
        <v>0</v>
      </c>
      <c r="S37" s="45">
        <f t="shared" si="15"/>
        <v>52</v>
      </c>
      <c r="T37" s="43">
        <f t="shared" si="27"/>
        <v>10.4</v>
      </c>
      <c r="U37" s="45">
        <v>25</v>
      </c>
      <c r="V37" s="43">
        <f t="shared" si="28"/>
        <v>5</v>
      </c>
      <c r="W37" s="43">
        <f t="shared" si="16"/>
        <v>5.6053811659192831</v>
      </c>
      <c r="X37" s="45">
        <v>329</v>
      </c>
      <c r="Y37" s="45">
        <v>81</v>
      </c>
      <c r="Z37" s="45">
        <v>11</v>
      </c>
      <c r="AA37" s="43">
        <f t="shared" si="29"/>
        <v>84.2</v>
      </c>
      <c r="AB37" s="43">
        <f t="shared" si="17"/>
        <v>94.394618834080717</v>
      </c>
      <c r="AC37" s="43">
        <f t="shared" si="18"/>
        <v>5.6053811659192831</v>
      </c>
      <c r="AD37" s="45">
        <f t="shared" si="19"/>
        <v>446</v>
      </c>
      <c r="AE37" s="43">
        <f t="shared" si="30"/>
        <v>89.2</v>
      </c>
      <c r="AF37" s="45">
        <v>2</v>
      </c>
      <c r="AG37" s="45">
        <v>0</v>
      </c>
      <c r="AH37" s="45">
        <f t="shared" si="20"/>
        <v>2</v>
      </c>
      <c r="AI37" s="43">
        <f t="shared" si="31"/>
        <v>0.4</v>
      </c>
      <c r="AJ37" s="45">
        <f t="shared" si="10"/>
        <v>500</v>
      </c>
      <c r="AK37" s="20" t="s">
        <v>8</v>
      </c>
    </row>
    <row r="38" spans="1:37" s="21" customFormat="1" ht="16.149999999999999" customHeight="1" x14ac:dyDescent="0.25">
      <c r="A38" s="19">
        <v>801.57</v>
      </c>
      <c r="B38" s="18" t="s">
        <v>17</v>
      </c>
      <c r="C38" s="2" t="s">
        <v>50</v>
      </c>
      <c r="D38" s="19">
        <f t="shared" si="32"/>
        <v>-32.690000000000055</v>
      </c>
      <c r="E38" s="26" t="s">
        <v>69</v>
      </c>
      <c r="F38" s="45">
        <v>13</v>
      </c>
      <c r="G38" s="43">
        <f t="shared" si="22"/>
        <v>2.6</v>
      </c>
      <c r="H38" s="43">
        <f t="shared" si="11"/>
        <v>17.105263157894736</v>
      </c>
      <c r="I38" s="45">
        <v>62</v>
      </c>
      <c r="J38" s="43">
        <f t="shared" si="23"/>
        <v>12.4</v>
      </c>
      <c r="K38" s="43">
        <f t="shared" si="12"/>
        <v>81.578947368421055</v>
      </c>
      <c r="L38" s="43">
        <f t="shared" si="24"/>
        <v>17.333333333333336</v>
      </c>
      <c r="M38" s="45">
        <v>1</v>
      </c>
      <c r="N38" s="43">
        <f t="shared" si="25"/>
        <v>0.2</v>
      </c>
      <c r="O38" s="43">
        <f t="shared" si="14"/>
        <v>1.3157894736842104</v>
      </c>
      <c r="P38" s="45">
        <v>0</v>
      </c>
      <c r="Q38" s="43">
        <f t="shared" si="26"/>
        <v>0</v>
      </c>
      <c r="R38" s="43">
        <f t="shared" si="21"/>
        <v>0</v>
      </c>
      <c r="S38" s="45">
        <f t="shared" si="15"/>
        <v>76</v>
      </c>
      <c r="T38" s="43">
        <f t="shared" si="27"/>
        <v>15.2</v>
      </c>
      <c r="U38" s="45">
        <v>44</v>
      </c>
      <c r="V38" s="43">
        <f t="shared" si="28"/>
        <v>8.7999999999999989</v>
      </c>
      <c r="W38" s="43">
        <f t="shared" si="16"/>
        <v>10.42654028436019</v>
      </c>
      <c r="X38" s="45">
        <v>331</v>
      </c>
      <c r="Y38" s="45">
        <v>47</v>
      </c>
      <c r="Z38" s="45">
        <v>0</v>
      </c>
      <c r="AA38" s="43">
        <f t="shared" si="29"/>
        <v>75.599999999999994</v>
      </c>
      <c r="AB38" s="43">
        <f t="shared" si="17"/>
        <v>89.573459715639814</v>
      </c>
      <c r="AC38" s="43">
        <f t="shared" si="18"/>
        <v>10.42654028436019</v>
      </c>
      <c r="AD38" s="45">
        <f t="shared" si="19"/>
        <v>422</v>
      </c>
      <c r="AE38" s="43">
        <f t="shared" si="30"/>
        <v>84.399999999999991</v>
      </c>
      <c r="AF38" s="45">
        <v>2</v>
      </c>
      <c r="AG38" s="45">
        <v>0</v>
      </c>
      <c r="AH38" s="45">
        <f t="shared" si="20"/>
        <v>2</v>
      </c>
      <c r="AI38" s="43">
        <f t="shared" si="31"/>
        <v>0.4</v>
      </c>
      <c r="AJ38" s="45">
        <f t="shared" si="10"/>
        <v>500</v>
      </c>
      <c r="AK38" s="20" t="s">
        <v>8</v>
      </c>
    </row>
    <row r="39" spans="1:37" s="21" customFormat="1" ht="16.149999999999999" customHeight="1" x14ac:dyDescent="0.25">
      <c r="A39" s="19">
        <v>812.21</v>
      </c>
      <c r="B39" s="18" t="s">
        <v>17</v>
      </c>
      <c r="C39" s="2" t="s">
        <v>51</v>
      </c>
      <c r="D39" s="19">
        <f t="shared" si="32"/>
        <v>-43.330000000000041</v>
      </c>
      <c r="E39" s="26" t="s">
        <v>69</v>
      </c>
      <c r="F39" s="45">
        <v>17</v>
      </c>
      <c r="G39" s="43">
        <f t="shared" si="22"/>
        <v>3.4000000000000004</v>
      </c>
      <c r="H39" s="43">
        <f t="shared" si="11"/>
        <v>17</v>
      </c>
      <c r="I39" s="45">
        <v>83</v>
      </c>
      <c r="J39" s="43">
        <f t="shared" si="23"/>
        <v>16.600000000000001</v>
      </c>
      <c r="K39" s="43">
        <f t="shared" si="12"/>
        <v>83</v>
      </c>
      <c r="L39" s="43">
        <f t="shared" si="24"/>
        <v>17</v>
      </c>
      <c r="M39" s="45">
        <v>0</v>
      </c>
      <c r="N39" s="43">
        <f t="shared" si="25"/>
        <v>0</v>
      </c>
      <c r="O39" s="43">
        <f t="shared" si="14"/>
        <v>0</v>
      </c>
      <c r="P39" s="45">
        <v>0</v>
      </c>
      <c r="Q39" s="43">
        <f t="shared" si="26"/>
        <v>0</v>
      </c>
      <c r="R39" s="43">
        <f t="shared" si="21"/>
        <v>0</v>
      </c>
      <c r="S39" s="45">
        <f t="shared" si="15"/>
        <v>100</v>
      </c>
      <c r="T39" s="43">
        <f t="shared" si="27"/>
        <v>20</v>
      </c>
      <c r="U39" s="45">
        <v>33</v>
      </c>
      <c r="V39" s="43">
        <f t="shared" si="28"/>
        <v>6.6000000000000005</v>
      </c>
      <c r="W39" s="43">
        <f t="shared" si="16"/>
        <v>8.2706766917293226</v>
      </c>
      <c r="X39" s="45">
        <v>288</v>
      </c>
      <c r="Y39" s="45">
        <v>76</v>
      </c>
      <c r="Z39" s="45">
        <v>2</v>
      </c>
      <c r="AA39" s="43">
        <f t="shared" si="29"/>
        <v>73.2</v>
      </c>
      <c r="AB39" s="43">
        <f t="shared" si="17"/>
        <v>91.729323308270665</v>
      </c>
      <c r="AC39" s="43">
        <f t="shared" si="18"/>
        <v>8.2706766917293226</v>
      </c>
      <c r="AD39" s="45">
        <f t="shared" si="19"/>
        <v>399</v>
      </c>
      <c r="AE39" s="43">
        <f t="shared" si="30"/>
        <v>79.800000000000011</v>
      </c>
      <c r="AF39" s="45">
        <v>1</v>
      </c>
      <c r="AG39" s="45">
        <v>0</v>
      </c>
      <c r="AH39" s="45">
        <f t="shared" si="20"/>
        <v>1</v>
      </c>
      <c r="AI39" s="43">
        <f t="shared" si="31"/>
        <v>0.2</v>
      </c>
      <c r="AJ39" s="45">
        <f t="shared" si="10"/>
        <v>500</v>
      </c>
      <c r="AK39" s="20" t="s">
        <v>8</v>
      </c>
    </row>
    <row r="40" spans="1:37" s="21" customFormat="1" ht="16.149999999999999" customHeight="1" x14ac:dyDescent="0.25">
      <c r="A40" s="23">
        <v>841.38</v>
      </c>
      <c r="B40" s="24" t="s">
        <v>17</v>
      </c>
      <c r="C40" s="5" t="s">
        <v>52</v>
      </c>
      <c r="D40" s="23">
        <f t="shared" si="32"/>
        <v>-72.5</v>
      </c>
      <c r="E40" s="42" t="s">
        <v>69</v>
      </c>
      <c r="F40" s="44">
        <v>10</v>
      </c>
      <c r="G40" s="46">
        <f t="shared" si="22"/>
        <v>2</v>
      </c>
      <c r="H40" s="46">
        <f t="shared" si="11"/>
        <v>8.6206896551724146</v>
      </c>
      <c r="I40" s="44">
        <v>106</v>
      </c>
      <c r="J40" s="46">
        <f t="shared" si="23"/>
        <v>21.2</v>
      </c>
      <c r="K40" s="46">
        <f t="shared" si="12"/>
        <v>91.379310344827587</v>
      </c>
      <c r="L40" s="46">
        <f t="shared" si="24"/>
        <v>8.6206896551724146</v>
      </c>
      <c r="M40" s="44">
        <v>0</v>
      </c>
      <c r="N40" s="46">
        <f t="shared" si="25"/>
        <v>0</v>
      </c>
      <c r="O40" s="46">
        <f t="shared" si="14"/>
        <v>0</v>
      </c>
      <c r="P40" s="44">
        <v>0</v>
      </c>
      <c r="Q40" s="46">
        <f t="shared" si="26"/>
        <v>0</v>
      </c>
      <c r="R40" s="46">
        <f t="shared" si="21"/>
        <v>0</v>
      </c>
      <c r="S40" s="44">
        <f t="shared" si="15"/>
        <v>116</v>
      </c>
      <c r="T40" s="46">
        <f t="shared" si="27"/>
        <v>23.200000000000003</v>
      </c>
      <c r="U40" s="44">
        <v>33</v>
      </c>
      <c r="V40" s="46">
        <f t="shared" si="28"/>
        <v>6.6000000000000005</v>
      </c>
      <c r="W40" s="46">
        <f t="shared" si="16"/>
        <v>8.7071240105540895</v>
      </c>
      <c r="X40" s="44">
        <v>312</v>
      </c>
      <c r="Y40" s="44">
        <v>32</v>
      </c>
      <c r="Z40" s="44">
        <v>2</v>
      </c>
      <c r="AA40" s="46">
        <f t="shared" si="29"/>
        <v>69.199999999999989</v>
      </c>
      <c r="AB40" s="46">
        <f t="shared" si="17"/>
        <v>91.292875989445903</v>
      </c>
      <c r="AC40" s="46">
        <f t="shared" si="18"/>
        <v>8.7071240105540895</v>
      </c>
      <c r="AD40" s="44">
        <f t="shared" si="19"/>
        <v>379</v>
      </c>
      <c r="AE40" s="46">
        <f t="shared" si="30"/>
        <v>75.8</v>
      </c>
      <c r="AF40" s="44">
        <v>5</v>
      </c>
      <c r="AG40" s="44">
        <v>0</v>
      </c>
      <c r="AH40" s="44">
        <f t="shared" si="20"/>
        <v>5</v>
      </c>
      <c r="AI40" s="46">
        <f t="shared" si="31"/>
        <v>1</v>
      </c>
      <c r="AJ40" s="44">
        <f t="shared" si="10"/>
        <v>500</v>
      </c>
      <c r="AK40" s="25" t="s">
        <v>8</v>
      </c>
    </row>
    <row r="41" spans="1:37" s="12" customFormat="1" x14ac:dyDescent="0.25">
      <c r="A41" s="22"/>
      <c r="B41" s="15"/>
      <c r="C41" s="13"/>
      <c r="D41" s="16"/>
      <c r="E41" s="16"/>
      <c r="F41" s="4"/>
      <c r="G41" s="11"/>
      <c r="H41" s="3"/>
      <c r="I41" s="4"/>
      <c r="J41" s="11"/>
      <c r="K41" s="3"/>
      <c r="L41" s="3"/>
      <c r="M41" s="4"/>
      <c r="N41" s="11"/>
      <c r="O41" s="3"/>
      <c r="P41" s="4"/>
      <c r="Q41" s="11"/>
      <c r="R41" s="3"/>
      <c r="S41" s="4"/>
      <c r="T41" s="3"/>
      <c r="U41" s="4"/>
      <c r="V41" s="11"/>
      <c r="W41" s="3"/>
      <c r="X41" s="4"/>
      <c r="Y41" s="4"/>
      <c r="Z41" s="4"/>
      <c r="AA41" s="11"/>
      <c r="AB41" s="3"/>
      <c r="AC41" s="3"/>
      <c r="AD41" s="4"/>
      <c r="AE41" s="3"/>
      <c r="AF41" s="50" t="s">
        <v>71</v>
      </c>
      <c r="AG41" s="50"/>
      <c r="AH41" s="50"/>
      <c r="AI41" s="47">
        <f>AVERAGE(AI9:AI16)</f>
        <v>15.774999999999999</v>
      </c>
      <c r="AJ41" s="4"/>
      <c r="AK41" s="14"/>
    </row>
    <row r="42" spans="1:37" x14ac:dyDescent="0.25">
      <c r="A42" s="6"/>
      <c r="B42" s="6"/>
      <c r="C42" s="7"/>
      <c r="D42" s="8"/>
      <c r="E42" s="8"/>
      <c r="F42" s="27"/>
      <c r="G42" s="35"/>
      <c r="H42" s="38"/>
      <c r="I42" s="31"/>
      <c r="J42" s="11"/>
      <c r="K42" s="3"/>
      <c r="L42" s="3"/>
      <c r="M42" s="4"/>
      <c r="N42" s="11"/>
      <c r="O42" s="3"/>
      <c r="P42" s="4"/>
      <c r="Q42" s="11"/>
      <c r="R42" s="3"/>
      <c r="S42" s="4"/>
      <c r="T42" s="3"/>
      <c r="U42" s="4"/>
      <c r="V42" s="11"/>
      <c r="W42" s="3"/>
      <c r="X42" s="4"/>
      <c r="Y42" s="4"/>
      <c r="Z42" s="4"/>
      <c r="AA42" s="11"/>
      <c r="AB42" s="3"/>
      <c r="AC42" s="3"/>
      <c r="AD42" s="4"/>
      <c r="AE42" s="3"/>
      <c r="AF42" s="50" t="s">
        <v>74</v>
      </c>
      <c r="AG42" s="50"/>
      <c r="AH42" s="50"/>
      <c r="AI42" s="47">
        <f>MEDIAN(AI9:AI16)</f>
        <v>13.1</v>
      </c>
      <c r="AJ42" s="34"/>
    </row>
    <row r="43" spans="1:37" x14ac:dyDescent="0.25">
      <c r="A43" s="9"/>
      <c r="B43" s="9"/>
      <c r="C43" s="9"/>
      <c r="D43" s="9"/>
      <c r="E43" s="9"/>
      <c r="F43" s="28"/>
      <c r="G43" s="28"/>
      <c r="H43" s="39"/>
      <c r="I43" s="32"/>
      <c r="J43" s="11"/>
      <c r="K43" s="3"/>
      <c r="L43" s="3"/>
      <c r="M43" s="4"/>
      <c r="N43" s="11"/>
      <c r="O43" s="3"/>
      <c r="P43" s="4"/>
      <c r="Q43" s="11"/>
      <c r="R43" s="3"/>
      <c r="S43" s="4"/>
      <c r="T43" s="3"/>
      <c r="U43" s="4"/>
      <c r="V43" s="11"/>
      <c r="W43" s="3"/>
      <c r="X43" s="4"/>
      <c r="Y43" s="4"/>
      <c r="Z43" s="4"/>
      <c r="AA43" s="11"/>
      <c r="AB43" s="3"/>
      <c r="AC43" s="3"/>
      <c r="AD43" s="4"/>
      <c r="AE43" s="3"/>
      <c r="AF43" s="50" t="s">
        <v>72</v>
      </c>
      <c r="AG43" s="50"/>
      <c r="AH43" s="50"/>
      <c r="AI43" s="47">
        <f>AVERAGE(AI18:AI31)</f>
        <v>32.928571428571431</v>
      </c>
      <c r="AJ43" s="34"/>
    </row>
    <row r="44" spans="1:37" x14ac:dyDescent="0.25">
      <c r="A44" s="9"/>
      <c r="B44" s="9"/>
      <c r="C44" s="9"/>
      <c r="D44" s="9"/>
      <c r="E44" s="9"/>
      <c r="F44" s="28"/>
      <c r="G44" s="28"/>
      <c r="H44" s="39"/>
      <c r="I44" s="32"/>
      <c r="J44" s="11"/>
      <c r="K44" s="3"/>
      <c r="L44" s="3"/>
      <c r="M44" s="4"/>
      <c r="N44" s="11"/>
      <c r="O44" s="3"/>
      <c r="P44" s="4"/>
      <c r="Q44" s="11"/>
      <c r="R44" s="3"/>
      <c r="S44" s="4"/>
      <c r="T44" s="3"/>
      <c r="U44" s="4"/>
      <c r="V44" s="11"/>
      <c r="W44" s="3"/>
      <c r="X44" s="4"/>
      <c r="Y44" s="4"/>
      <c r="Z44" s="4"/>
      <c r="AA44" s="11"/>
      <c r="AB44" s="3"/>
      <c r="AC44" s="3"/>
      <c r="AD44" s="4"/>
      <c r="AE44" s="3"/>
      <c r="AF44" s="50" t="s">
        <v>75</v>
      </c>
      <c r="AG44" s="50"/>
      <c r="AH44" s="50"/>
      <c r="AI44" s="47">
        <f>MEDIAN(AI17:AI31)</f>
        <v>28.599999999999998</v>
      </c>
      <c r="AJ44" s="34"/>
    </row>
    <row r="45" spans="1:37" x14ac:dyDescent="0.25">
      <c r="A45" s="9"/>
      <c r="B45" s="9"/>
      <c r="C45" s="9"/>
      <c r="D45" s="9"/>
      <c r="E45" s="9"/>
      <c r="F45" s="28"/>
      <c r="G45" s="28"/>
      <c r="H45" s="40"/>
      <c r="I45" s="33"/>
      <c r="J45" s="11"/>
      <c r="K45" s="3"/>
      <c r="L45" s="3"/>
      <c r="M45" s="4"/>
      <c r="N45" s="11"/>
      <c r="O45" s="3"/>
      <c r="P45" s="4"/>
      <c r="Q45" s="11"/>
      <c r="R45" s="3"/>
      <c r="S45" s="4"/>
      <c r="T45" s="3"/>
      <c r="U45" s="4"/>
      <c r="V45" s="11"/>
      <c r="W45" s="3"/>
      <c r="X45" s="4"/>
      <c r="Y45" s="4"/>
      <c r="Z45" s="4"/>
      <c r="AA45" s="11"/>
      <c r="AB45" s="3"/>
      <c r="AC45" s="3"/>
      <c r="AD45" s="4"/>
      <c r="AE45" s="3"/>
      <c r="AF45" s="51" t="s">
        <v>70</v>
      </c>
      <c r="AG45" s="51"/>
      <c r="AH45" s="51"/>
      <c r="AI45" s="48">
        <f>AVERAGE(AI33:AI40)</f>
        <v>2.125</v>
      </c>
    </row>
    <row r="46" spans="1:37" x14ac:dyDescent="0.25">
      <c r="A46" s="9"/>
      <c r="B46" s="9"/>
      <c r="C46" s="9"/>
      <c r="D46" s="9"/>
      <c r="E46" s="9"/>
      <c r="F46" s="28"/>
      <c r="G46" s="28"/>
      <c r="H46" s="39"/>
      <c r="I46" s="32"/>
      <c r="J46" s="11"/>
      <c r="K46" s="3"/>
      <c r="L46" s="3"/>
      <c r="M46" s="4"/>
      <c r="N46" s="11"/>
      <c r="O46" s="3"/>
      <c r="P46" s="4"/>
      <c r="Q46" s="11"/>
      <c r="R46" s="3"/>
      <c r="S46" s="4"/>
      <c r="T46" s="3"/>
      <c r="U46" s="4"/>
      <c r="V46" s="11"/>
      <c r="W46" s="3"/>
      <c r="X46" s="4"/>
      <c r="Y46" s="4"/>
      <c r="Z46" s="4"/>
      <c r="AA46" s="11"/>
      <c r="AB46" s="3"/>
      <c r="AC46" s="3"/>
      <c r="AD46" s="4"/>
      <c r="AE46" s="3"/>
      <c r="AF46" s="51" t="s">
        <v>73</v>
      </c>
      <c r="AG46" s="51"/>
      <c r="AH46" s="51"/>
      <c r="AI46" s="49">
        <f>MEDIAN(AI33:AI40)</f>
        <v>0.7</v>
      </c>
    </row>
    <row r="47" spans="1:37" x14ac:dyDescent="0.25">
      <c r="A47" s="10"/>
      <c r="B47" s="10"/>
      <c r="C47" s="10"/>
      <c r="D47" s="10"/>
      <c r="E47" s="10"/>
      <c r="F47" s="29"/>
      <c r="G47" s="29"/>
    </row>
    <row r="48" spans="1:37" x14ac:dyDescent="0.25">
      <c r="A48" s="9"/>
      <c r="B48" s="9"/>
      <c r="C48" s="9"/>
      <c r="D48" s="9"/>
      <c r="E48" s="9"/>
      <c r="F48" s="28"/>
      <c r="G48" s="28"/>
    </row>
  </sheetData>
  <mergeCells count="56">
    <mergeCell ref="A1:AK2"/>
    <mergeCell ref="A32:AK32"/>
    <mergeCell ref="AF41:AH41"/>
    <mergeCell ref="AF43:AH43"/>
    <mergeCell ref="AF45:AH45"/>
    <mergeCell ref="E4:E8"/>
    <mergeCell ref="AJ4:AJ8"/>
    <mergeCell ref="F5:T5"/>
    <mergeCell ref="U5:AE5"/>
    <mergeCell ref="AF5:AI5"/>
    <mergeCell ref="F6:H6"/>
    <mergeCell ref="I6:K6"/>
    <mergeCell ref="AI6:AI8"/>
    <mergeCell ref="F7:F8"/>
    <mergeCell ref="G7:G8"/>
    <mergeCell ref="H7:H8"/>
    <mergeCell ref="I7:I8"/>
    <mergeCell ref="A3:AK3"/>
    <mergeCell ref="B4:B8"/>
    <mergeCell ref="AK4:AK8"/>
    <mergeCell ref="AH6:AH8"/>
    <mergeCell ref="P6:R6"/>
    <mergeCell ref="V7:V8"/>
    <mergeCell ref="W7:W8"/>
    <mergeCell ref="M7:M8"/>
    <mergeCell ref="N7:N8"/>
    <mergeCell ref="O7:O8"/>
    <mergeCell ref="A4:A8"/>
    <mergeCell ref="C4:C8"/>
    <mergeCell ref="D4:D8"/>
    <mergeCell ref="F4:AI4"/>
    <mergeCell ref="M6:O6"/>
    <mergeCell ref="K7:K8"/>
    <mergeCell ref="J7:J8"/>
    <mergeCell ref="Z7:Z8"/>
    <mergeCell ref="AF6:AF8"/>
    <mergeCell ref="AG6:AG8"/>
    <mergeCell ref="AC6:AC8"/>
    <mergeCell ref="AD6:AD8"/>
    <mergeCell ref="AE6:AE8"/>
    <mergeCell ref="AF42:AH42"/>
    <mergeCell ref="AF44:AH44"/>
    <mergeCell ref="AF46:AH46"/>
    <mergeCell ref="Q7:Q8"/>
    <mergeCell ref="L6:L8"/>
    <mergeCell ref="P7:P8"/>
    <mergeCell ref="R7:R8"/>
    <mergeCell ref="U7:U8"/>
    <mergeCell ref="T6:T8"/>
    <mergeCell ref="U6:W6"/>
    <mergeCell ref="S6:S8"/>
    <mergeCell ref="AA7:AA8"/>
    <mergeCell ref="AB7:AB8"/>
    <mergeCell ref="X6:AB6"/>
    <mergeCell ref="X7:X8"/>
    <mergeCell ref="Y7:Y8"/>
  </mergeCells>
  <pageMargins left="0.7" right="0.7" top="0.75" bottom="0.75" header="0.3" footer="0.3"/>
  <pageSetup scale="49" fitToHeight="0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DATA 1 - BOOTLEG-8</vt:lpstr>
    </vt:vector>
  </TitlesOfParts>
  <Company>University of Nebraska - Lincol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acy</dc:creator>
  <cp:lastModifiedBy>Mazey</cp:lastModifiedBy>
  <cp:lastPrinted>2018-06-08T19:39:38Z</cp:lastPrinted>
  <dcterms:created xsi:type="dcterms:W3CDTF">2018-06-06T14:53:16Z</dcterms:created>
  <dcterms:modified xsi:type="dcterms:W3CDTF">2021-08-21T01:05:17Z</dcterms:modified>
</cp:coreProperties>
</file>